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980" yWindow="480" windowWidth="25600" windowHeight="16060" tabRatio="500"/>
  </bookViews>
  <sheets>
    <sheet name="Threshold Cycles" sheetId="3" r:id="rId1"/>
    <sheet name="Copy #s" sheetId="8" r:id="rId2"/>
    <sheet name="Relative amounts" sheetId="4" r:id="rId3"/>
    <sheet name="Range calculations" sheetId="5" r:id="rId4"/>
    <sheet name="Rel amounts + Range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8" l="1"/>
  <c r="D17" i="8"/>
  <c r="F23" i="8"/>
  <c r="F17" i="8"/>
  <c r="E23" i="8"/>
  <c r="E17" i="8"/>
  <c r="D23" i="8"/>
  <c r="G16" i="8"/>
  <c r="D16" i="8"/>
  <c r="F22" i="8"/>
  <c r="F16" i="8"/>
  <c r="E22" i="8"/>
  <c r="E16" i="8"/>
  <c r="D22" i="8"/>
  <c r="G15" i="8"/>
  <c r="D15" i="8"/>
  <c r="F21" i="8"/>
  <c r="F15" i="8"/>
  <c r="E21" i="8"/>
  <c r="E15" i="8"/>
  <c r="D21" i="8"/>
  <c r="K43" i="5"/>
  <c r="I43" i="5"/>
  <c r="K44" i="5"/>
  <c r="K45" i="5"/>
  <c r="K48" i="5"/>
  <c r="K50" i="5"/>
  <c r="G43" i="5"/>
  <c r="I44" i="5"/>
  <c r="I45" i="5"/>
  <c r="I48" i="5"/>
  <c r="I50" i="5"/>
  <c r="G44" i="5"/>
  <c r="G45" i="5"/>
  <c r="G48" i="5"/>
  <c r="G50" i="5"/>
  <c r="K47" i="5"/>
  <c r="K49" i="5"/>
  <c r="I47" i="5"/>
  <c r="I49" i="5"/>
  <c r="G47" i="5"/>
  <c r="G49" i="5"/>
  <c r="G15" i="4"/>
  <c r="G7" i="4"/>
  <c r="G16" i="4"/>
  <c r="G17" i="4"/>
  <c r="N27" i="5"/>
  <c r="L27" i="5"/>
  <c r="N28" i="5"/>
  <c r="N29" i="5"/>
  <c r="N32" i="5"/>
  <c r="N34" i="5"/>
  <c r="J27" i="5"/>
  <c r="L28" i="5"/>
  <c r="L29" i="5"/>
  <c r="L32" i="5"/>
  <c r="L34" i="5"/>
  <c r="G27" i="5"/>
  <c r="E27" i="5"/>
  <c r="G28" i="5"/>
  <c r="G29" i="5"/>
  <c r="G32" i="5"/>
  <c r="G34" i="5"/>
  <c r="N31" i="5"/>
  <c r="N33" i="5"/>
  <c r="L31" i="5"/>
  <c r="L33" i="5"/>
  <c r="G31" i="5"/>
  <c r="G33" i="5"/>
  <c r="N11" i="5"/>
  <c r="J11" i="5"/>
  <c r="N12" i="5"/>
  <c r="N13" i="5"/>
  <c r="N16" i="5"/>
  <c r="N18" i="5"/>
  <c r="L11" i="5"/>
  <c r="L12" i="5"/>
  <c r="L13" i="5"/>
  <c r="L16" i="5"/>
  <c r="L18" i="5"/>
  <c r="N15" i="5"/>
  <c r="N17" i="5"/>
  <c r="L15" i="5"/>
  <c r="L17" i="5"/>
  <c r="G11" i="5"/>
  <c r="E11" i="5"/>
  <c r="G12" i="5"/>
  <c r="G13" i="5"/>
  <c r="G16" i="5"/>
  <c r="G18" i="5"/>
  <c r="G15" i="5"/>
  <c r="G17" i="5"/>
  <c r="P15" i="4"/>
  <c r="P7" i="4"/>
  <c r="P16" i="4"/>
  <c r="P17" i="4"/>
  <c r="N15" i="4"/>
  <c r="N7" i="4"/>
  <c r="N16" i="4"/>
  <c r="N17" i="4"/>
  <c r="P9" i="4"/>
  <c r="N9" i="4"/>
  <c r="K23" i="4"/>
  <c r="K24" i="4"/>
  <c r="K25" i="4"/>
  <c r="I23" i="4"/>
  <c r="I24" i="4"/>
  <c r="I25" i="4"/>
  <c r="G23" i="4"/>
  <c r="G24" i="4"/>
  <c r="G25" i="4"/>
  <c r="G9" i="4"/>
  <c r="G24" i="3"/>
  <c r="F24" i="3"/>
  <c r="E24" i="3"/>
  <c r="D24" i="3"/>
  <c r="F14" i="3"/>
  <c r="D14" i="3"/>
  <c r="G14" i="3"/>
  <c r="E14" i="3"/>
</calcChain>
</file>

<file path=xl/sharedStrings.xml><?xml version="1.0" encoding="utf-8"?>
<sst xmlns="http://schemas.openxmlformats.org/spreadsheetml/2006/main" count="610" uniqueCount="153">
  <si>
    <t>HUVECs</t>
  </si>
  <si>
    <t>GAPDH</t>
  </si>
  <si>
    <t xml:space="preserve">VWF </t>
  </si>
  <si>
    <t>PCR date</t>
  </si>
  <si>
    <t>C(t) Mean</t>
  </si>
  <si>
    <t>C(t) Std. Dev</t>
  </si>
  <si>
    <t>P4</t>
  </si>
  <si>
    <t>032114</t>
  </si>
  <si>
    <t>032514</t>
  </si>
  <si>
    <t>P2</t>
  </si>
  <si>
    <t>040914</t>
  </si>
  <si>
    <t>P3</t>
  </si>
  <si>
    <t>041714</t>
  </si>
  <si>
    <t>042514</t>
  </si>
  <si>
    <t>P5</t>
  </si>
  <si>
    <t>050914</t>
  </si>
  <si>
    <t>P6</t>
  </si>
  <si>
    <t>052014</t>
  </si>
  <si>
    <t>Ave</t>
  </si>
  <si>
    <t>GMVECs</t>
  </si>
  <si>
    <t>041614</t>
  </si>
  <si>
    <t>042814</t>
  </si>
  <si>
    <t>051914</t>
  </si>
  <si>
    <t>052114</t>
  </si>
  <si>
    <t>VWF</t>
  </si>
  <si>
    <t>F8</t>
  </si>
  <si>
    <t>AVPR2</t>
  </si>
  <si>
    <t>RNA date</t>
  </si>
  <si>
    <t>Name</t>
  </si>
  <si>
    <t>P4 HUVECs</t>
  </si>
  <si>
    <t>011514</t>
  </si>
  <si>
    <t>H1</t>
  </si>
  <si>
    <t>082114</t>
  </si>
  <si>
    <t>P3 HUVECs</t>
  </si>
  <si>
    <t>041114</t>
  </si>
  <si>
    <t>H2</t>
  </si>
  <si>
    <t>P6 HUVECs</t>
  </si>
  <si>
    <t>051314</t>
  </si>
  <si>
    <t>H3</t>
  </si>
  <si>
    <t>082514</t>
  </si>
  <si>
    <t>062014</t>
  </si>
  <si>
    <t>H4</t>
  </si>
  <si>
    <t>Gene-GAPDH</t>
  </si>
  <si>
    <t>GAPDH STD</t>
  </si>
  <si>
    <t>VWF STD</t>
  </si>
  <si>
    <t>F8 STD</t>
  </si>
  <si>
    <t>AVPR2 STD</t>
  </si>
  <si>
    <t>P5 GMVECs</t>
  </si>
  <si>
    <t>042214</t>
  </si>
  <si>
    <t>GM1</t>
  </si>
  <si>
    <t>P6 GMVECs</t>
  </si>
  <si>
    <t>GM2</t>
  </si>
  <si>
    <t>051414</t>
  </si>
  <si>
    <t>GM3</t>
  </si>
  <si>
    <t>P4 GMVECs</t>
  </si>
  <si>
    <t>082014</t>
  </si>
  <si>
    <t>GM4</t>
  </si>
  <si>
    <t>082614</t>
  </si>
  <si>
    <t>P3 Fibroblasts</t>
  </si>
  <si>
    <t>052512</t>
  </si>
  <si>
    <t>Fibro</t>
  </si>
  <si>
    <t>P4 Fibroblasts</t>
  </si>
  <si>
    <t>090314</t>
  </si>
  <si>
    <t>091214</t>
  </si>
  <si>
    <t>092214</t>
  </si>
  <si>
    <t>092514</t>
  </si>
  <si>
    <t>091714</t>
  </si>
  <si>
    <t>052914</t>
  </si>
  <si>
    <t>Fibroblasts</t>
  </si>
  <si>
    <t>16.20 ± 0.11</t>
  </si>
  <si>
    <t>17.37 ± 0.12</t>
  </si>
  <si>
    <t>16.95 ± 0.10</t>
  </si>
  <si>
    <t>20.60 ± 0.18</t>
  </si>
  <si>
    <t>21.02 ± 0.19</t>
  </si>
  <si>
    <t>31.32 ± 0.11</t>
  </si>
  <si>
    <t>33.04 ± 0.14</t>
  </si>
  <si>
    <t>30.24 ± 0.09</t>
  </si>
  <si>
    <t>37.66 ± 0.66</t>
  </si>
  <si>
    <t>36.85 ± 0.91</t>
  </si>
  <si>
    <t>34.88 ± 0.32</t>
  </si>
  <si>
    <t>0 ± 0.22</t>
  </si>
  <si>
    <t>Relative amounts</t>
  </si>
  <si>
    <t>Copy numbers normalized to GAPDH</t>
  </si>
  <si>
    <t>Cell</t>
  </si>
  <si>
    <t>Type</t>
  </si>
  <si>
    <t>0 ± 0.19</t>
  </si>
  <si>
    <t>0 ± 0.92</t>
  </si>
  <si>
    <t>(with range)</t>
  </si>
  <si>
    <t xml:space="preserve"> (0.88 - 1.14)</t>
  </si>
  <si>
    <t xml:space="preserve"> (0.53 -1.89)</t>
  </si>
  <si>
    <t>-0.18 ± 0.14</t>
  </si>
  <si>
    <t>2.35 ± 0.67</t>
  </si>
  <si>
    <t>1.13</t>
  </si>
  <si>
    <t>0.20</t>
  </si>
  <si>
    <t xml:space="preserve"> (1.0 - 1.24)</t>
  </si>
  <si>
    <t xml:space="preserve"> (0.12 - 0.31)</t>
  </si>
  <si>
    <t>-1.81 ± 0.33</t>
  </si>
  <si>
    <t>(2.8 - 4.4)</t>
  </si>
  <si>
    <t xml:space="preserve"> 34.61 ± 0.48 </t>
  </si>
  <si>
    <r>
      <t>ΔΔ</t>
    </r>
    <r>
      <rPr>
        <sz val="12"/>
        <color theme="1"/>
        <rFont val="Arial"/>
      </rPr>
      <t>C</t>
    </r>
    <r>
      <rPr>
        <vertAlign val="subscript"/>
        <sz val="14"/>
        <rFont val="Arial"/>
      </rPr>
      <t>T</t>
    </r>
  </si>
  <si>
    <t>C(t) Means are averaes of triplicate wells from each PCR analysis</t>
  </si>
  <si>
    <t>Rel. to GMVECs</t>
  </si>
  <si>
    <t>HUVEC-GMVEC</t>
  </si>
  <si>
    <r>
      <t>Δ</t>
    </r>
    <r>
      <rPr>
        <sz val="12"/>
        <color theme="1"/>
        <rFont val="Arial"/>
      </rPr>
      <t>C</t>
    </r>
    <r>
      <rPr>
        <vertAlign val="subscript"/>
        <sz val="14"/>
        <rFont val="Arial"/>
      </rPr>
      <t>T</t>
    </r>
  </si>
  <si>
    <t>GMVEC-GMVEC</t>
  </si>
  <si>
    <t>Fibroblasts-GMVEC</t>
  </si>
  <si>
    <t>Ave St Dev</t>
  </si>
  <si>
    <t>Squared</t>
  </si>
  <si>
    <t>Add</t>
  </si>
  <si>
    <t>Sq Root</t>
  </si>
  <si>
    <t>Sub</t>
  </si>
  <si>
    <t>Low range</t>
  </si>
  <si>
    <t>High range</t>
  </si>
  <si>
    <r>
      <t>2</t>
    </r>
    <r>
      <rPr>
        <vertAlign val="superscript"/>
        <sz val="16"/>
        <color theme="1"/>
        <rFont val="Arial"/>
      </rPr>
      <t xml:space="preserve"> -(ΔΔCT ± SD)</t>
    </r>
  </si>
  <si>
    <r>
      <t>2</t>
    </r>
    <r>
      <rPr>
        <vertAlign val="superscript"/>
        <sz val="16"/>
        <color theme="1"/>
        <rFont val="Arial"/>
      </rPr>
      <t xml:space="preserve"> -(ΔΔCT)</t>
    </r>
  </si>
  <si>
    <r>
      <t>Real-time PCR Threshold Cycle, C</t>
    </r>
    <r>
      <rPr>
        <vertAlign val="subscript"/>
        <sz val="14"/>
        <color theme="1"/>
        <rFont val="Arial"/>
      </rPr>
      <t>T</t>
    </r>
  </si>
  <si>
    <t>Real-time PCR Threshold Cycles and Standard Deviations</t>
  </si>
  <si>
    <t>Calculations to determine the range of expression levels relative to GMVEC levels</t>
  </si>
  <si>
    <t>STD + ΔΔCT</t>
  </si>
  <si>
    <t>STD - ΔΔCT</t>
  </si>
  <si>
    <t>Rel. to GMVECs ± STD</t>
  </si>
  <si>
    <r>
      <t>2</t>
    </r>
    <r>
      <rPr>
        <vertAlign val="superscript"/>
        <sz val="16"/>
        <color theme="1"/>
        <rFont val="Arial"/>
      </rPr>
      <t xml:space="preserve"> -(ΔΔCT + STD)</t>
    </r>
  </si>
  <si>
    <r>
      <t>2</t>
    </r>
    <r>
      <rPr>
        <vertAlign val="superscript"/>
        <sz val="16"/>
        <color theme="1"/>
        <rFont val="Arial"/>
      </rPr>
      <t xml:space="preserve"> -(ΔΔCT - STD)</t>
    </r>
  </si>
  <si>
    <r>
      <t>2</t>
    </r>
    <r>
      <rPr>
        <vertAlign val="superscript"/>
        <sz val="16"/>
        <color theme="1"/>
        <rFont val="Arial"/>
      </rPr>
      <t xml:space="preserve"> -(ΔΔCT ± STD)</t>
    </r>
  </si>
  <si>
    <t>Ave STD</t>
  </si>
  <si>
    <t>Summary Table of relative expression ranges</t>
  </si>
  <si>
    <r>
      <t>ΔΔ</t>
    </r>
    <r>
      <rPr>
        <sz val="12"/>
        <color rgb="FF000000"/>
        <rFont val="Arial"/>
      </rPr>
      <t>C</t>
    </r>
    <r>
      <rPr>
        <vertAlign val="subscript"/>
        <sz val="14"/>
        <rFont val="Arial"/>
      </rPr>
      <t xml:space="preserve">T  </t>
    </r>
    <r>
      <rPr>
        <sz val="12"/>
        <rFont val="Arial"/>
      </rPr>
      <t>STD</t>
    </r>
  </si>
  <si>
    <t>Summary Table of Standard Deviations of ΔΔCT values</t>
  </si>
  <si>
    <t>0.64 ± 0.23</t>
  </si>
  <si>
    <t>(0.55 - 0.75)</t>
  </si>
  <si>
    <t>-2.63 ± 0.09</t>
  </si>
  <si>
    <t>14.26 ± 0.57</t>
  </si>
  <si>
    <t>(5.8 - 6.6)</t>
  </si>
  <si>
    <t>(3.4E-05 - 7.6E-05)</t>
  </si>
  <si>
    <t>(0.86 -1.16)</t>
  </si>
  <si>
    <t>Summary Table of Threshold Cycles and Standard Deviations</t>
  </si>
  <si>
    <t>Summary Table of expression levels relative to GMVECs</t>
  </si>
  <si>
    <t>17.37</t>
  </si>
  <si>
    <t>33.04</t>
  </si>
  <si>
    <t>21.02</t>
  </si>
  <si>
    <t>36.85</t>
  </si>
  <si>
    <t>16.20</t>
  </si>
  <si>
    <t>31.32</t>
  </si>
  <si>
    <t>20.60</t>
  </si>
  <si>
    <t>37.66</t>
  </si>
  <si>
    <t>16.95</t>
  </si>
  <si>
    <t>30.24</t>
  </si>
  <si>
    <t xml:space="preserve"> 34.61 </t>
  </si>
  <si>
    <t>34.88</t>
  </si>
  <si>
    <t>The average RNA copy numbers for each cell type at the threshold cycle</t>
  </si>
  <si>
    <r>
      <t>Gene Copy #s,  The copy number = 2</t>
    </r>
    <r>
      <rPr>
        <vertAlign val="superscript"/>
        <sz val="14"/>
        <color theme="1"/>
        <rFont val="Arial"/>
      </rPr>
      <t>-CT</t>
    </r>
  </si>
  <si>
    <t>Gene expression quantified relative to levels in GMVECs</t>
  </si>
  <si>
    <r>
      <rPr>
        <b/>
        <sz val="14"/>
        <color theme="1"/>
        <rFont val="Arial"/>
      </rPr>
      <t>were normalized to the mean copy number of GAPDH for each cell 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##0.00;\-###0.00"/>
    <numFmt numFmtId="165" formatCode="###0.000;\-###0.000"/>
    <numFmt numFmtId="166" formatCode="0.00E+00;\_x0000_"/>
    <numFmt numFmtId="167" formatCode="0.00000000000000"/>
    <numFmt numFmtId="168" formatCode="0.0000000000000"/>
  </numFmts>
  <fonts count="14" x14ac:knownFonts="1">
    <font>
      <sz val="12"/>
      <color theme="1"/>
      <name val="Times New Roman"/>
      <family val="2"/>
    </font>
    <font>
      <sz val="12"/>
      <color theme="1"/>
      <name val="Arial"/>
    </font>
    <font>
      <sz val="12"/>
      <name val="Arial"/>
    </font>
    <font>
      <vertAlign val="subscript"/>
      <sz val="14"/>
      <name val="Arial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vertAlign val="superscript"/>
      <sz val="14"/>
      <color theme="1"/>
      <name val="Arial"/>
    </font>
    <font>
      <vertAlign val="superscript"/>
      <sz val="16"/>
      <color theme="1"/>
      <name val="Arial"/>
    </font>
    <font>
      <sz val="12"/>
      <color rgb="FF000000"/>
      <name val="Arial"/>
    </font>
    <font>
      <vertAlign val="subscript"/>
      <sz val="14"/>
      <color theme="1"/>
      <name val="Arial"/>
    </font>
    <font>
      <sz val="14"/>
      <color theme="1"/>
      <name val="Arial"/>
    </font>
    <font>
      <b/>
      <sz val="12"/>
      <color theme="1"/>
      <name val="Arial"/>
    </font>
    <font>
      <b/>
      <sz val="12"/>
      <color theme="1"/>
      <name val="Times New Roman"/>
      <family val="2"/>
    </font>
    <font>
      <b/>
      <sz val="14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theme="7" tint="0.39997558519241921"/>
        <bgColor rgb="FF000000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9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3">
    <xf numFmtId="0" fontId="0" fillId="0" borderId="0" xfId="0"/>
    <xf numFmtId="0" fontId="1" fillId="0" borderId="0" xfId="0" applyFont="1" applyAlignment="1">
      <alignment horizontal="center"/>
    </xf>
    <xf numFmtId="164" fontId="2" fillId="0" borderId="1" xfId="0" applyNumberFormat="1" applyFont="1" applyFill="1" applyBorder="1" applyAlignment="1" applyProtection="1">
      <alignment horizontal="center" vertical="center"/>
    </xf>
    <xf numFmtId="165" fontId="2" fillId="0" borderId="1" xfId="0" applyNumberFormat="1" applyFont="1" applyFill="1" applyBorder="1" applyAlignment="1" applyProtection="1">
      <alignment horizontal="center" vertical="center"/>
    </xf>
    <xf numFmtId="0" fontId="1" fillId="3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 applyProtection="1">
      <alignment horizontal="center" vertical="center"/>
      <protection locked="0"/>
    </xf>
    <xf numFmtId="49" fontId="1" fillId="0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0" borderId="0" xfId="0" applyFont="1" applyBorder="1"/>
    <xf numFmtId="11" fontId="1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1" fillId="0" borderId="14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49" fontId="1" fillId="0" borderId="5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49" fontId="1" fillId="0" borderId="6" xfId="0" applyNumberFormat="1" applyFont="1" applyFill="1" applyBorder="1" applyAlignment="1">
      <alignment horizontal="center"/>
    </xf>
    <xf numFmtId="0" fontId="1" fillId="0" borderId="0" xfId="0" applyFont="1"/>
    <xf numFmtId="2" fontId="1" fillId="0" borderId="1" xfId="0" applyNumberFormat="1" applyFont="1" applyFill="1" applyBorder="1" applyAlignment="1">
      <alignment horizontal="center"/>
    </xf>
    <xf numFmtId="166" fontId="1" fillId="0" borderId="1" xfId="0" applyNumberFormat="1" applyFont="1" applyFill="1" applyBorder="1" applyAlignment="1">
      <alignment horizontal="center"/>
    </xf>
    <xf numFmtId="49" fontId="1" fillId="0" borderId="16" xfId="0" applyNumberFormat="1" applyFont="1" applyFill="1" applyBorder="1" applyAlignment="1">
      <alignment horizontal="center"/>
    </xf>
    <xf numFmtId="49" fontId="1" fillId="0" borderId="7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166" fontId="1" fillId="0" borderId="5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167" fontId="1" fillId="0" borderId="1" xfId="0" applyNumberFormat="1" applyFont="1" applyBorder="1"/>
    <xf numFmtId="0" fontId="1" fillId="0" borderId="1" xfId="0" applyFont="1" applyBorder="1"/>
    <xf numFmtId="168" fontId="1" fillId="0" borderId="1" xfId="0" applyNumberFormat="1" applyFont="1" applyBorder="1"/>
    <xf numFmtId="0" fontId="1" fillId="4" borderId="1" xfId="0" applyFont="1" applyFill="1" applyBorder="1"/>
    <xf numFmtId="0" fontId="1" fillId="3" borderId="1" xfId="0" applyFont="1" applyFill="1" applyBorder="1"/>
    <xf numFmtId="0" fontId="1" fillId="4" borderId="17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8" xfId="0" applyFont="1" applyBorder="1"/>
    <xf numFmtId="0" fontId="1" fillId="0" borderId="19" xfId="0" applyFont="1" applyBorder="1"/>
    <xf numFmtId="0" fontId="2" fillId="8" borderId="20" xfId="0" applyFont="1" applyFill="1" applyBorder="1" applyAlignment="1">
      <alignment horizontal="center"/>
    </xf>
    <xf numFmtId="0" fontId="1" fillId="4" borderId="14" xfId="0" applyFont="1" applyFill="1" applyBorder="1"/>
    <xf numFmtId="0" fontId="1" fillId="0" borderId="21" xfId="0" applyFont="1" applyBorder="1"/>
    <xf numFmtId="0" fontId="1" fillId="0" borderId="22" xfId="0" applyFont="1" applyBorder="1"/>
    <xf numFmtId="0" fontId="1" fillId="3" borderId="17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0" borderId="0" xfId="0" applyBorder="1"/>
    <xf numFmtId="0" fontId="2" fillId="9" borderId="20" xfId="0" applyFont="1" applyFill="1" applyBorder="1" applyAlignment="1">
      <alignment horizontal="center"/>
    </xf>
    <xf numFmtId="0" fontId="1" fillId="0" borderId="13" xfId="0" applyFont="1" applyBorder="1"/>
    <xf numFmtId="0" fontId="1" fillId="3" borderId="14" xfId="0" applyFont="1" applyFill="1" applyBorder="1"/>
    <xf numFmtId="0" fontId="0" fillId="0" borderId="21" xfId="0" applyBorder="1"/>
    <xf numFmtId="0" fontId="1" fillId="6" borderId="1" xfId="0" applyFont="1" applyFill="1" applyBorder="1"/>
    <xf numFmtId="0" fontId="2" fillId="6" borderId="1" xfId="0" applyFont="1" applyFill="1" applyBorder="1" applyAlignment="1">
      <alignment horizontal="center"/>
    </xf>
    <xf numFmtId="0" fontId="1" fillId="6" borderId="14" xfId="0" applyFont="1" applyFill="1" applyBorder="1"/>
    <xf numFmtId="0" fontId="2" fillId="10" borderId="20" xfId="0" applyFont="1" applyFill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/>
    <xf numFmtId="0" fontId="1" fillId="6" borderId="17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0" fillId="0" borderId="19" xfId="0" applyBorder="1"/>
    <xf numFmtId="0" fontId="0" fillId="0" borderId="18" xfId="0" applyBorder="1"/>
    <xf numFmtId="0" fontId="0" fillId="0" borderId="23" xfId="0" applyBorder="1"/>
    <xf numFmtId="0" fontId="0" fillId="0" borderId="24" xfId="0" applyBorder="1"/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0" borderId="25" xfId="0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0" fontId="0" fillId="0" borderId="22" xfId="0" applyBorder="1"/>
    <xf numFmtId="0" fontId="1" fillId="0" borderId="18" xfId="0" applyFont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6" borderId="25" xfId="0" applyFont="1" applyFill="1" applyBorder="1" applyAlignment="1">
      <alignment horizontal="center"/>
    </xf>
    <xf numFmtId="0" fontId="2" fillId="7" borderId="14" xfId="0" applyFont="1" applyFill="1" applyBorder="1" applyAlignment="1">
      <alignment horizontal="center"/>
    </xf>
    <xf numFmtId="0" fontId="0" fillId="0" borderId="26" xfId="0" applyBorder="1"/>
    <xf numFmtId="0" fontId="1" fillId="6" borderId="10" xfId="0" applyFont="1" applyFill="1" applyBorder="1"/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26" xfId="0" applyFont="1" applyBorder="1" applyAlignment="1">
      <alignment horizontal="left"/>
    </xf>
    <xf numFmtId="0" fontId="1" fillId="0" borderId="26" xfId="0" applyFont="1" applyBorder="1"/>
    <xf numFmtId="0" fontId="2" fillId="4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2" fillId="8" borderId="12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9" borderId="12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2" fillId="10" borderId="25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1" fillId="3" borderId="10" xfId="0" applyFont="1" applyFill="1" applyBorder="1"/>
    <xf numFmtId="0" fontId="1" fillId="0" borderId="23" xfId="0" applyFont="1" applyBorder="1"/>
    <xf numFmtId="164" fontId="1" fillId="0" borderId="23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1" fillId="4" borderId="10" xfId="0" applyFont="1" applyFill="1" applyBorder="1"/>
    <xf numFmtId="165" fontId="1" fillId="0" borderId="10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49" fontId="1" fillId="0" borderId="9" xfId="0" applyNumberFormat="1" applyFont="1" applyFill="1" applyBorder="1" applyAlignment="1">
      <alignment horizontal="center"/>
    </xf>
    <xf numFmtId="0" fontId="10" fillId="0" borderId="26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/>
    <xf numFmtId="0" fontId="13" fillId="0" borderId="0" xfId="0" applyFont="1"/>
    <xf numFmtId="0" fontId="1" fillId="0" borderId="26" xfId="0" applyFont="1" applyBorder="1" applyAlignment="1"/>
    <xf numFmtId="0" fontId="13" fillId="0" borderId="0" xfId="0" applyFont="1"/>
    <xf numFmtId="0" fontId="0" fillId="0" borderId="0" xfId="0"/>
    <xf numFmtId="0" fontId="11" fillId="0" borderId="0" xfId="0" applyFont="1"/>
    <xf numFmtId="0" fontId="12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0" fontId="13" fillId="0" borderId="0" xfId="0" applyFont="1" applyBorder="1"/>
    <xf numFmtId="0" fontId="0" fillId="0" borderId="0" xfId="0" applyBorder="1"/>
    <xf numFmtId="0" fontId="1" fillId="0" borderId="0" xfId="0" applyFont="1" applyBorder="1"/>
  </cellXfs>
  <cellStyles count="9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B2:Y51"/>
  <sheetViews>
    <sheetView tabSelected="1" workbookViewId="0">
      <selection activeCell="I2" sqref="I2:N2"/>
    </sheetView>
  </sheetViews>
  <sheetFormatPr baseColWidth="10" defaultRowHeight="15" x14ac:dyDescent="0"/>
  <cols>
    <col min="2" max="2" width="17.1640625" customWidth="1"/>
    <col min="5" max="5" width="14" customWidth="1"/>
    <col min="7" max="7" width="13.83203125" customWidth="1"/>
    <col min="9" max="9" width="12.6640625" customWidth="1"/>
    <col min="10" max="10" width="16.1640625" customWidth="1"/>
    <col min="11" max="11" width="12.6640625" customWidth="1"/>
    <col min="12" max="12" width="13.83203125" customWidth="1"/>
    <col min="13" max="13" width="13" customWidth="1"/>
    <col min="14" max="14" width="15.5" customWidth="1"/>
    <col min="16" max="16" width="13.1640625" customWidth="1"/>
    <col min="17" max="18" width="12.6640625" customWidth="1"/>
    <col min="22" max="22" width="17.1640625" customWidth="1"/>
    <col min="23" max="23" width="14.6640625" customWidth="1"/>
    <col min="24" max="24" width="15.6640625" customWidth="1"/>
    <col min="25" max="25" width="15.83203125" customWidth="1"/>
    <col min="63" max="63" width="19.33203125" customWidth="1"/>
    <col min="66" max="66" width="14.33203125" customWidth="1"/>
    <col min="68" max="68" width="12.83203125" customWidth="1"/>
    <col min="70" max="70" width="14.33203125" customWidth="1"/>
    <col min="71" max="71" width="16" customWidth="1"/>
    <col min="72" max="72" width="12.6640625" customWidth="1"/>
    <col min="74" max="74" width="12.6640625" customWidth="1"/>
    <col min="75" max="75" width="12.83203125" customWidth="1"/>
  </cols>
  <sheetData>
    <row r="2" spans="2:25" ht="17">
      <c r="B2" s="130" t="s">
        <v>116</v>
      </c>
      <c r="C2" s="131"/>
      <c r="D2" s="131"/>
      <c r="E2" s="131"/>
      <c r="F2" s="131"/>
      <c r="G2" s="131"/>
      <c r="H2" s="131"/>
      <c r="I2" s="132" t="s">
        <v>100</v>
      </c>
      <c r="J2" s="133"/>
      <c r="K2" s="133"/>
      <c r="L2" s="133"/>
      <c r="M2" s="133"/>
      <c r="N2" s="133"/>
    </row>
    <row r="4" spans="2:25" ht="19">
      <c r="B4" s="4" t="s">
        <v>0</v>
      </c>
      <c r="C4" s="30"/>
      <c r="D4" s="30" t="s">
        <v>1</v>
      </c>
      <c r="E4" s="30"/>
      <c r="F4" s="30" t="s">
        <v>2</v>
      </c>
      <c r="G4" s="30"/>
      <c r="I4" s="4" t="s">
        <v>0</v>
      </c>
      <c r="J4" s="30"/>
      <c r="K4" s="30"/>
      <c r="L4" s="30"/>
      <c r="M4" s="30" t="s">
        <v>1</v>
      </c>
      <c r="N4" s="30"/>
      <c r="O4" s="30" t="s">
        <v>25</v>
      </c>
      <c r="P4" s="30"/>
      <c r="Q4" s="30" t="s">
        <v>26</v>
      </c>
      <c r="R4" s="30"/>
      <c r="U4" s="26" t="s">
        <v>83</v>
      </c>
      <c r="V4" s="134" t="s">
        <v>115</v>
      </c>
      <c r="W4" s="135"/>
      <c r="X4" s="135"/>
      <c r="Y4" s="135"/>
    </row>
    <row r="5" spans="2:25">
      <c r="B5" s="30"/>
      <c r="C5" s="30" t="s">
        <v>3</v>
      </c>
      <c r="D5" s="6" t="s">
        <v>4</v>
      </c>
      <c r="E5" s="6" t="s">
        <v>5</v>
      </c>
      <c r="F5" s="6" t="s">
        <v>4</v>
      </c>
      <c r="G5" s="6" t="s">
        <v>5</v>
      </c>
      <c r="I5" s="30"/>
      <c r="J5" s="30" t="s">
        <v>27</v>
      </c>
      <c r="K5" s="30" t="s">
        <v>28</v>
      </c>
      <c r="L5" s="30" t="s">
        <v>3</v>
      </c>
      <c r="M5" s="11" t="s">
        <v>4</v>
      </c>
      <c r="N5" s="11" t="s">
        <v>5</v>
      </c>
      <c r="O5" s="11" t="s">
        <v>4</v>
      </c>
      <c r="P5" s="11" t="s">
        <v>5</v>
      </c>
      <c r="Q5" s="11" t="s">
        <v>4</v>
      </c>
      <c r="R5" s="11" t="s">
        <v>5</v>
      </c>
      <c r="U5" s="27" t="s">
        <v>84</v>
      </c>
      <c r="V5" s="14" t="s">
        <v>1</v>
      </c>
      <c r="W5" s="14" t="s">
        <v>25</v>
      </c>
      <c r="X5" s="14" t="s">
        <v>2</v>
      </c>
      <c r="Y5" s="14" t="s">
        <v>26</v>
      </c>
    </row>
    <row r="6" spans="2:25">
      <c r="B6" s="30" t="s">
        <v>6</v>
      </c>
      <c r="C6" s="31" t="s">
        <v>7</v>
      </c>
      <c r="D6" s="2">
        <v>17.086938752220298</v>
      </c>
      <c r="E6" s="3">
        <v>5.1726051018197203E-2</v>
      </c>
      <c r="F6" s="2">
        <v>20.499699603575699</v>
      </c>
      <c r="G6" s="3">
        <v>3.9416383192826601E-2</v>
      </c>
      <c r="I6" s="30" t="s">
        <v>29</v>
      </c>
      <c r="J6" s="31" t="s">
        <v>30</v>
      </c>
      <c r="K6" s="30" t="s">
        <v>31</v>
      </c>
      <c r="L6" s="31" t="s">
        <v>32</v>
      </c>
      <c r="M6" s="5">
        <v>16.067010239219101</v>
      </c>
      <c r="N6" s="9">
        <v>6.4133438983552393E-2</v>
      </c>
      <c r="O6" s="5">
        <v>31.282876459037801</v>
      </c>
      <c r="P6" s="9">
        <v>0.124288005978616</v>
      </c>
      <c r="Q6" s="5">
        <v>38.463361027470299</v>
      </c>
      <c r="R6" s="9">
        <v>0.54402597594293201</v>
      </c>
      <c r="U6" s="122" t="s">
        <v>19</v>
      </c>
      <c r="V6" s="123" t="s">
        <v>70</v>
      </c>
      <c r="W6" s="123" t="s">
        <v>75</v>
      </c>
      <c r="X6" s="123" t="s">
        <v>73</v>
      </c>
      <c r="Y6" s="123" t="s">
        <v>78</v>
      </c>
    </row>
    <row r="7" spans="2:25">
      <c r="B7" s="30" t="s">
        <v>6</v>
      </c>
      <c r="C7" s="31" t="s">
        <v>8</v>
      </c>
      <c r="D7" s="2">
        <v>16.906960704821302</v>
      </c>
      <c r="E7" s="3">
        <v>0.21271414453870599</v>
      </c>
      <c r="F7" s="2">
        <v>20.188876595806899</v>
      </c>
      <c r="G7" s="3">
        <v>8.4783832440544396E-2</v>
      </c>
      <c r="I7" s="30" t="s">
        <v>33</v>
      </c>
      <c r="J7" s="31" t="s">
        <v>34</v>
      </c>
      <c r="K7" s="30" t="s">
        <v>35</v>
      </c>
      <c r="L7" s="31" t="s">
        <v>32</v>
      </c>
      <c r="M7" s="5">
        <v>16.069301324012901</v>
      </c>
      <c r="N7" s="9">
        <v>6.0054152998937398E-2</v>
      </c>
      <c r="O7" s="5">
        <v>32.214573991055602</v>
      </c>
      <c r="P7" s="9">
        <v>0.122785307365062</v>
      </c>
      <c r="Q7" s="5">
        <v>37.4819645362183</v>
      </c>
      <c r="R7" s="9">
        <v>0.85457808879860797</v>
      </c>
      <c r="U7" s="122" t="s">
        <v>0</v>
      </c>
      <c r="V7" s="123" t="s">
        <v>69</v>
      </c>
      <c r="W7" s="123" t="s">
        <v>74</v>
      </c>
      <c r="X7" s="123" t="s">
        <v>72</v>
      </c>
      <c r="Y7" s="123" t="s">
        <v>77</v>
      </c>
    </row>
    <row r="8" spans="2:25">
      <c r="B8" s="30" t="s">
        <v>9</v>
      </c>
      <c r="C8" s="31" t="s">
        <v>10</v>
      </c>
      <c r="D8" s="2">
        <v>16.170023911299001</v>
      </c>
      <c r="E8" s="3">
        <v>0.17955098798911001</v>
      </c>
      <c r="F8" s="2">
        <v>21.607260777865999</v>
      </c>
      <c r="G8" s="3">
        <v>0.25148503646978998</v>
      </c>
      <c r="I8" s="30" t="s">
        <v>36</v>
      </c>
      <c r="J8" s="31" t="s">
        <v>37</v>
      </c>
      <c r="K8" s="30" t="s">
        <v>38</v>
      </c>
      <c r="L8" s="31" t="s">
        <v>39</v>
      </c>
      <c r="M8" s="5">
        <v>15.0839990549785</v>
      </c>
      <c r="N8" s="9">
        <v>0.119164266737691</v>
      </c>
      <c r="O8" s="5">
        <v>31.179883351106501</v>
      </c>
      <c r="P8" s="9">
        <v>6.2288035383031203E-2</v>
      </c>
      <c r="Q8" s="5">
        <v>36.847352603758097</v>
      </c>
      <c r="R8" s="9">
        <v>1.09966630796554</v>
      </c>
      <c r="U8" s="122" t="s">
        <v>68</v>
      </c>
      <c r="V8" s="123" t="s">
        <v>71</v>
      </c>
      <c r="W8" s="123" t="s">
        <v>76</v>
      </c>
      <c r="X8" s="123" t="s">
        <v>98</v>
      </c>
      <c r="Y8" s="123" t="s">
        <v>79</v>
      </c>
    </row>
    <row r="9" spans="2:25">
      <c r="B9" s="30" t="s">
        <v>11</v>
      </c>
      <c r="C9" s="31" t="s">
        <v>12</v>
      </c>
      <c r="D9" s="2">
        <v>16.5248893952893</v>
      </c>
      <c r="E9" s="3">
        <v>0.22329766785567401</v>
      </c>
      <c r="F9" s="2">
        <v>20.539340845741801</v>
      </c>
      <c r="G9" s="3">
        <v>0.37292929716162798</v>
      </c>
      <c r="I9" s="30" t="s">
        <v>33</v>
      </c>
      <c r="J9" s="31" t="s">
        <v>40</v>
      </c>
      <c r="K9" s="30" t="s">
        <v>41</v>
      </c>
      <c r="L9" s="31" t="s">
        <v>39</v>
      </c>
      <c r="M9" s="5">
        <v>15.0882864064604</v>
      </c>
      <c r="N9" s="9">
        <v>8.1374259867844898E-2</v>
      </c>
      <c r="O9" s="5">
        <v>30.605314954977199</v>
      </c>
      <c r="P9" s="9">
        <v>0.13813520239295099</v>
      </c>
      <c r="Q9" s="5">
        <v>37.855712148165701</v>
      </c>
      <c r="R9" s="9">
        <v>0.15833498500923801</v>
      </c>
      <c r="U9" s="124"/>
      <c r="V9" s="124"/>
      <c r="W9" s="124"/>
      <c r="X9" s="124"/>
      <c r="Y9" s="124"/>
    </row>
    <row r="10" spans="2:25">
      <c r="B10" s="30" t="s">
        <v>11</v>
      </c>
      <c r="C10" s="31" t="s">
        <v>13</v>
      </c>
      <c r="D10" s="2">
        <v>15.9398161371988</v>
      </c>
      <c r="E10" s="3">
        <v>9.0427189636281893E-2</v>
      </c>
      <c r="F10" s="2">
        <v>20.290726049990699</v>
      </c>
      <c r="G10" s="3">
        <v>0.11376736194578201</v>
      </c>
      <c r="I10" s="30"/>
      <c r="J10" s="30"/>
      <c r="K10" s="4" t="s">
        <v>0</v>
      </c>
      <c r="L10" s="30"/>
      <c r="M10" s="4" t="s">
        <v>1</v>
      </c>
      <c r="N10" s="4" t="s">
        <v>43</v>
      </c>
      <c r="O10" s="4" t="s">
        <v>25</v>
      </c>
      <c r="P10" s="4" t="s">
        <v>45</v>
      </c>
      <c r="Q10" s="4" t="s">
        <v>26</v>
      </c>
      <c r="R10" s="4" t="s">
        <v>46</v>
      </c>
      <c r="U10" s="124"/>
      <c r="V10" s="124"/>
      <c r="W10" s="124"/>
      <c r="X10" s="124"/>
      <c r="Y10" s="124"/>
    </row>
    <row r="11" spans="2:25">
      <c r="B11" s="30" t="s">
        <v>14</v>
      </c>
      <c r="C11" s="31" t="s">
        <v>15</v>
      </c>
      <c r="D11" s="2">
        <v>18.056557446682199</v>
      </c>
      <c r="E11" s="3">
        <v>7.9461928990259501E-2</v>
      </c>
      <c r="F11" s="2">
        <v>20.798347713522599</v>
      </c>
      <c r="G11" s="3">
        <v>0.26966353009354999</v>
      </c>
      <c r="I11" s="30"/>
      <c r="J11" s="30"/>
      <c r="K11" s="30"/>
      <c r="L11" s="31" t="s">
        <v>18</v>
      </c>
      <c r="M11" s="10">
        <v>15.577149256167724</v>
      </c>
      <c r="N11" s="10">
        <v>8.1181529647006423E-2</v>
      </c>
      <c r="O11" s="10">
        <v>31.320662189044278</v>
      </c>
      <c r="P11" s="10">
        <v>0.11187413777991503</v>
      </c>
      <c r="Q11" s="10">
        <v>37.662097578903101</v>
      </c>
      <c r="R11" s="10">
        <v>0.66415133942907956</v>
      </c>
      <c r="U11" s="26" t="s">
        <v>83</v>
      </c>
      <c r="V11" s="136" t="s">
        <v>82</v>
      </c>
      <c r="W11" s="137"/>
      <c r="X11" s="138"/>
      <c r="Y11" s="124"/>
    </row>
    <row r="12" spans="2:25">
      <c r="B12" s="30" t="s">
        <v>16</v>
      </c>
      <c r="C12" s="31" t="s">
        <v>17</v>
      </c>
      <c r="D12" s="2">
        <v>15.246271741236001</v>
      </c>
      <c r="E12" s="3">
        <v>8.3085221141008803E-2</v>
      </c>
      <c r="F12" s="2">
        <v>20.303234427564501</v>
      </c>
      <c r="G12" s="3">
        <v>0.15158278891764501</v>
      </c>
      <c r="U12" s="27" t="s">
        <v>84</v>
      </c>
      <c r="V12" s="14" t="s">
        <v>25</v>
      </c>
      <c r="W12" s="14" t="s">
        <v>2</v>
      </c>
      <c r="X12" s="14" t="s">
        <v>26</v>
      </c>
      <c r="Y12" s="124"/>
    </row>
    <row r="13" spans="2:25">
      <c r="B13" s="4" t="s">
        <v>0</v>
      </c>
      <c r="C13" s="30"/>
      <c r="D13" s="4" t="s">
        <v>1</v>
      </c>
      <c r="E13" s="4" t="s">
        <v>43</v>
      </c>
      <c r="F13" s="4" t="s">
        <v>2</v>
      </c>
      <c r="G13" s="4" t="s">
        <v>44</v>
      </c>
      <c r="U13" s="122" t="s">
        <v>19</v>
      </c>
      <c r="V13" s="18">
        <v>1.9238432674508958E-5</v>
      </c>
      <c r="W13" s="18">
        <v>4.7356780042416273E-2</v>
      </c>
      <c r="X13" s="18">
        <v>1.3655226239847949E-6</v>
      </c>
      <c r="Y13" s="124"/>
    </row>
    <row r="14" spans="2:25">
      <c r="B14" s="30"/>
      <c r="C14" s="7" t="s">
        <v>18</v>
      </c>
      <c r="D14" s="5">
        <f>AVERAGE(D6:D12)</f>
        <v>16.561636869820983</v>
      </c>
      <c r="E14" s="5">
        <f t="shared" ref="E14:G14" si="0">AVERAGE(E6:E12)</f>
        <v>0.13146617016703394</v>
      </c>
      <c r="F14" s="5">
        <f t="shared" si="0"/>
        <v>20.603926573438315</v>
      </c>
      <c r="G14" s="5">
        <f t="shared" si="0"/>
        <v>0.18337546146025227</v>
      </c>
      <c r="U14" s="122" t="s">
        <v>0</v>
      </c>
      <c r="V14" s="18">
        <v>2.8139947936191656E-5</v>
      </c>
      <c r="W14" s="18">
        <v>7.9416595165265821E-2</v>
      </c>
      <c r="X14" s="18">
        <v>3.4702520677522841E-7</v>
      </c>
      <c r="Y14" s="124"/>
    </row>
    <row r="15" spans="2:25">
      <c r="U15" s="122" t="s">
        <v>68</v>
      </c>
      <c r="V15" s="18">
        <v>9.9966188780612221E-5</v>
      </c>
      <c r="W15" s="18">
        <v>4.8311590025510023E-6</v>
      </c>
      <c r="X15" s="18">
        <v>4.0142243460853568E-6</v>
      </c>
      <c r="Y15" s="124"/>
    </row>
    <row r="17" spans="2:18">
      <c r="B17" s="8" t="s">
        <v>19</v>
      </c>
      <c r="C17" s="30"/>
      <c r="D17" s="30" t="s">
        <v>1</v>
      </c>
      <c r="E17" s="30"/>
      <c r="F17" s="30" t="s">
        <v>24</v>
      </c>
      <c r="G17" s="30"/>
      <c r="I17" s="8" t="s">
        <v>19</v>
      </c>
      <c r="J17" s="30"/>
      <c r="K17" s="30"/>
      <c r="L17" s="30"/>
      <c r="M17" s="30" t="s">
        <v>1</v>
      </c>
      <c r="N17" s="30"/>
      <c r="O17" s="30" t="s">
        <v>25</v>
      </c>
      <c r="P17" s="30"/>
      <c r="Q17" s="30" t="s">
        <v>26</v>
      </c>
      <c r="R17" s="30"/>
    </row>
    <row r="18" spans="2:18">
      <c r="B18" s="30"/>
      <c r="C18" s="30" t="s">
        <v>3</v>
      </c>
      <c r="D18" s="6" t="s">
        <v>4</v>
      </c>
      <c r="E18" s="6" t="s">
        <v>5</v>
      </c>
      <c r="F18" s="6" t="s">
        <v>4</v>
      </c>
      <c r="G18" s="6" t="s">
        <v>5</v>
      </c>
      <c r="I18" s="30"/>
      <c r="J18" s="30" t="s">
        <v>27</v>
      </c>
      <c r="K18" s="30" t="s">
        <v>28</v>
      </c>
      <c r="L18" s="30" t="s">
        <v>3</v>
      </c>
      <c r="M18" s="11" t="s">
        <v>4</v>
      </c>
      <c r="N18" s="11" t="s">
        <v>5</v>
      </c>
      <c r="O18" s="11" t="s">
        <v>4</v>
      </c>
      <c r="P18" s="11" t="s">
        <v>5</v>
      </c>
      <c r="Q18" s="11" t="s">
        <v>4</v>
      </c>
      <c r="R18" s="11" t="s">
        <v>5</v>
      </c>
    </row>
    <row r="19" spans="2:18">
      <c r="B19" s="30" t="s">
        <v>6</v>
      </c>
      <c r="C19" s="31" t="s">
        <v>20</v>
      </c>
      <c r="D19" s="2">
        <v>18.586098390151101</v>
      </c>
      <c r="E19" s="3">
        <v>7.7721945494644798E-2</v>
      </c>
      <c r="F19" s="2">
        <v>23.904858355694898</v>
      </c>
      <c r="G19" s="3">
        <v>0.20468709387202599</v>
      </c>
      <c r="I19" s="30" t="s">
        <v>47</v>
      </c>
      <c r="J19" s="31" t="s">
        <v>48</v>
      </c>
      <c r="K19" s="30" t="s">
        <v>49</v>
      </c>
      <c r="L19" s="31" t="s">
        <v>32</v>
      </c>
      <c r="M19" s="5">
        <v>16.984186378977899</v>
      </c>
      <c r="N19" s="9">
        <v>0.21885541334893599</v>
      </c>
      <c r="O19" s="5">
        <v>32.761666755505402</v>
      </c>
      <c r="P19" s="9">
        <v>0.20017040557277399</v>
      </c>
      <c r="Q19" s="5">
        <v>36.501431871264003</v>
      </c>
      <c r="R19" s="9">
        <v>0.56855481949088205</v>
      </c>
    </row>
    <row r="20" spans="2:18">
      <c r="B20" s="30" t="s">
        <v>14</v>
      </c>
      <c r="C20" s="31" t="s">
        <v>21</v>
      </c>
      <c r="D20" s="2">
        <v>17.682218546971001</v>
      </c>
      <c r="E20" s="3">
        <v>0.116845545762783</v>
      </c>
      <c r="F20" s="2">
        <v>21.260361009393201</v>
      </c>
      <c r="G20" s="3">
        <v>0.107564997026632</v>
      </c>
      <c r="I20" s="30" t="s">
        <v>50</v>
      </c>
      <c r="J20" s="31" t="s">
        <v>37</v>
      </c>
      <c r="K20" s="30" t="s">
        <v>51</v>
      </c>
      <c r="L20" s="31" t="s">
        <v>32</v>
      </c>
      <c r="M20" s="5">
        <v>16.540542833690498</v>
      </c>
      <c r="N20" s="9">
        <v>2.79274414334456E-2</v>
      </c>
      <c r="O20" s="5">
        <v>32.328837006628703</v>
      </c>
      <c r="P20" s="9">
        <v>6.1402661328512402E-2</v>
      </c>
      <c r="Q20" s="5">
        <v>35.045843084378603</v>
      </c>
      <c r="R20" s="9">
        <v>0.80098289780283904</v>
      </c>
    </row>
    <row r="21" spans="2:18">
      <c r="B21" s="30" t="s">
        <v>16</v>
      </c>
      <c r="C21" s="31" t="s">
        <v>22</v>
      </c>
      <c r="D21" s="2">
        <v>17.383507374689</v>
      </c>
      <c r="E21" s="3">
        <v>9.9506444061048804E-2</v>
      </c>
      <c r="F21" s="2">
        <v>20.328369707483901</v>
      </c>
      <c r="G21" s="3">
        <v>9.3905913591648099E-2</v>
      </c>
      <c r="I21" s="30" t="s">
        <v>50</v>
      </c>
      <c r="J21" s="31" t="s">
        <v>52</v>
      </c>
      <c r="K21" s="30" t="s">
        <v>53</v>
      </c>
      <c r="L21" s="31" t="s">
        <v>39</v>
      </c>
      <c r="M21" s="5">
        <v>17.088699483123801</v>
      </c>
      <c r="N21" s="9">
        <v>0.13198405112505401</v>
      </c>
      <c r="O21" s="5">
        <v>33.186739652600103</v>
      </c>
      <c r="P21" s="9">
        <v>0.195719558416939</v>
      </c>
      <c r="Q21" s="5">
        <v>37.077104901176199</v>
      </c>
      <c r="R21" s="9">
        <v>1.03753907714692</v>
      </c>
    </row>
    <row r="22" spans="2:18">
      <c r="B22" s="30" t="s">
        <v>16</v>
      </c>
      <c r="C22" s="31" t="s">
        <v>23</v>
      </c>
      <c r="D22" s="2">
        <v>16.852502928431601</v>
      </c>
      <c r="E22" s="3">
        <v>0.126429927090385</v>
      </c>
      <c r="F22" s="2">
        <v>18.605362177726001</v>
      </c>
      <c r="G22" s="3">
        <v>0.34817693151934198</v>
      </c>
      <c r="I22" s="30" t="s">
        <v>54</v>
      </c>
      <c r="J22" s="31" t="s">
        <v>55</v>
      </c>
      <c r="K22" s="31" t="s">
        <v>56</v>
      </c>
      <c r="L22" s="31" t="s">
        <v>57</v>
      </c>
      <c r="M22" s="5">
        <v>17.844821121528899</v>
      </c>
      <c r="N22" s="9">
        <v>0.13914846822472099</v>
      </c>
      <c r="O22" s="5">
        <v>33.866641932788902</v>
      </c>
      <c r="P22" s="9">
        <v>8.7556522044364898E-2</v>
      </c>
      <c r="Q22" s="5">
        <v>38.785370081743999</v>
      </c>
      <c r="R22" s="9">
        <v>1.2385374448997599</v>
      </c>
    </row>
    <row r="23" spans="2:18">
      <c r="B23" s="8" t="s">
        <v>19</v>
      </c>
      <c r="C23" s="30"/>
      <c r="D23" s="8" t="s">
        <v>1</v>
      </c>
      <c r="E23" s="8" t="s">
        <v>43</v>
      </c>
      <c r="F23" s="8" t="s">
        <v>2</v>
      </c>
      <c r="G23" s="8" t="s">
        <v>44</v>
      </c>
      <c r="I23" s="30"/>
      <c r="J23" s="30"/>
      <c r="K23" s="8" t="s">
        <v>19</v>
      </c>
      <c r="L23" s="30"/>
      <c r="M23" s="8" t="s">
        <v>1</v>
      </c>
      <c r="N23" s="8" t="s">
        <v>43</v>
      </c>
      <c r="O23" s="8" t="s">
        <v>25</v>
      </c>
      <c r="P23" s="8" t="s">
        <v>45</v>
      </c>
      <c r="Q23" s="8" t="s">
        <v>26</v>
      </c>
      <c r="R23" s="8" t="s">
        <v>46</v>
      </c>
    </row>
    <row r="24" spans="2:18">
      <c r="B24" s="30"/>
      <c r="C24" s="30" t="s">
        <v>18</v>
      </c>
      <c r="D24" s="5">
        <f>AVERAGE(D19:D22)</f>
        <v>17.626081810060676</v>
      </c>
      <c r="E24" s="5">
        <f>AVERAGE(E19:E22)</f>
        <v>0.1051259656022154</v>
      </c>
      <c r="F24" s="5">
        <f>AVERAGE(F19:F22)</f>
        <v>21.0247378125745</v>
      </c>
      <c r="G24" s="5">
        <f>AVERAGE(G19:G22)</f>
        <v>0.18858373400241202</v>
      </c>
      <c r="I24" s="30"/>
      <c r="J24" s="30"/>
      <c r="K24" s="30"/>
      <c r="L24" s="31" t="s">
        <v>18</v>
      </c>
      <c r="M24" s="10">
        <v>17.114562454330272</v>
      </c>
      <c r="N24" s="10">
        <v>0.12947884353303915</v>
      </c>
      <c r="O24" s="10">
        <v>33.035971336880777</v>
      </c>
      <c r="P24" s="10">
        <v>0.13621228684064757</v>
      </c>
      <c r="Q24" s="10">
        <v>36.852437484640703</v>
      </c>
      <c r="R24" s="10">
        <v>0.91140355983510024</v>
      </c>
    </row>
    <row r="28" spans="2:18">
      <c r="B28" s="12" t="s">
        <v>68</v>
      </c>
      <c r="C28" s="30"/>
      <c r="D28" s="30"/>
      <c r="E28" s="30"/>
      <c r="F28" s="30" t="s">
        <v>1</v>
      </c>
      <c r="G28" s="30"/>
      <c r="H28" s="30" t="s">
        <v>25</v>
      </c>
      <c r="I28" s="30"/>
      <c r="J28" s="30" t="s">
        <v>26</v>
      </c>
      <c r="K28" s="30"/>
      <c r="L28" s="30" t="s">
        <v>24</v>
      </c>
      <c r="M28" s="30"/>
    </row>
    <row r="29" spans="2:18">
      <c r="B29" s="30"/>
      <c r="C29" s="30" t="s">
        <v>27</v>
      </c>
      <c r="D29" s="30" t="s">
        <v>28</v>
      </c>
      <c r="E29" s="30" t="s">
        <v>3</v>
      </c>
      <c r="F29" s="11" t="s">
        <v>4</v>
      </c>
      <c r="G29" s="11" t="s">
        <v>5</v>
      </c>
      <c r="H29" s="11" t="s">
        <v>4</v>
      </c>
      <c r="I29" s="11" t="s">
        <v>5</v>
      </c>
      <c r="J29" s="11" t="s">
        <v>4</v>
      </c>
      <c r="K29" s="11" t="s">
        <v>5</v>
      </c>
      <c r="L29" s="11" t="s">
        <v>4</v>
      </c>
      <c r="M29" s="11" t="s">
        <v>5</v>
      </c>
    </row>
    <row r="30" spans="2:18">
      <c r="B30" s="30" t="s">
        <v>58</v>
      </c>
      <c r="C30" s="31" t="s">
        <v>59</v>
      </c>
      <c r="D30" s="30" t="s">
        <v>60</v>
      </c>
      <c r="E30" s="31" t="s">
        <v>39</v>
      </c>
      <c r="F30" s="5">
        <v>16.516386403778</v>
      </c>
      <c r="G30" s="9">
        <v>6.2247876630261802E-2</v>
      </c>
      <c r="H30" s="5">
        <v>31.091423145709701</v>
      </c>
      <c r="I30" s="9">
        <v>5.1875975070967299E-2</v>
      </c>
      <c r="J30" s="5">
        <v>36.6450325410216</v>
      </c>
      <c r="K30" s="9">
        <v>0.15637082848806699</v>
      </c>
      <c r="L30" s="30"/>
      <c r="M30" s="30"/>
    </row>
    <row r="31" spans="2:18">
      <c r="B31" s="30" t="s">
        <v>61</v>
      </c>
      <c r="C31" s="31" t="s">
        <v>62</v>
      </c>
      <c r="D31" s="30" t="s">
        <v>60</v>
      </c>
      <c r="E31" s="31" t="s">
        <v>63</v>
      </c>
      <c r="F31" s="5">
        <v>16.930001601793599</v>
      </c>
      <c r="G31" s="9">
        <v>0.105703731484455</v>
      </c>
      <c r="H31" s="5">
        <v>30.2492199506319</v>
      </c>
      <c r="I31" s="9">
        <v>5.8398335584266298E-2</v>
      </c>
      <c r="J31" s="5">
        <v>34.708934077266598</v>
      </c>
      <c r="K31" s="9">
        <v>0.590829653877044</v>
      </c>
      <c r="L31" s="30"/>
      <c r="M31" s="30"/>
    </row>
    <row r="32" spans="2:18">
      <c r="B32" s="30" t="s">
        <v>61</v>
      </c>
      <c r="C32" s="31" t="s">
        <v>64</v>
      </c>
      <c r="D32" s="30" t="s">
        <v>60</v>
      </c>
      <c r="E32" s="31" t="s">
        <v>65</v>
      </c>
      <c r="F32" s="5">
        <v>16.270469027256102</v>
      </c>
      <c r="G32" s="9">
        <v>0.166020745846757</v>
      </c>
      <c r="H32" s="5">
        <v>29.388018504818199</v>
      </c>
      <c r="I32" s="9">
        <v>0.163470873546507</v>
      </c>
      <c r="J32" s="5">
        <v>33.289436182462502</v>
      </c>
      <c r="K32" s="9">
        <v>0.20231258299791499</v>
      </c>
      <c r="L32" s="5">
        <v>31.605818607450502</v>
      </c>
      <c r="M32" s="9">
        <v>0.11107125534635399</v>
      </c>
    </row>
    <row r="33" spans="2:18">
      <c r="B33" s="30" t="s">
        <v>61</v>
      </c>
      <c r="C33" s="31" t="s">
        <v>62</v>
      </c>
      <c r="D33" s="30" t="s">
        <v>60</v>
      </c>
      <c r="E33" s="31" t="s">
        <v>66</v>
      </c>
      <c r="F33" s="5">
        <v>18.253627818256099</v>
      </c>
      <c r="G33" s="9">
        <v>8.1193027323838707E-2</v>
      </c>
      <c r="H33" s="30"/>
      <c r="I33" s="30"/>
      <c r="J33" s="30"/>
      <c r="K33" s="30"/>
      <c r="L33" s="5">
        <v>35.012904691420097</v>
      </c>
      <c r="M33" s="9">
        <v>0.35292700938621202</v>
      </c>
    </row>
    <row r="34" spans="2:18">
      <c r="B34" s="14" t="s">
        <v>58</v>
      </c>
      <c r="C34" s="31" t="s">
        <v>59</v>
      </c>
      <c r="D34" s="30" t="s">
        <v>60</v>
      </c>
      <c r="E34" s="31" t="s">
        <v>67</v>
      </c>
      <c r="F34" s="5">
        <v>16.802949876760401</v>
      </c>
      <c r="G34" s="9">
        <v>6.07255079265882E-2</v>
      </c>
      <c r="H34" s="30"/>
      <c r="I34" s="30"/>
      <c r="J34" s="30"/>
      <c r="K34" s="30"/>
      <c r="L34" s="5">
        <v>37.222935239713202</v>
      </c>
      <c r="M34" s="9">
        <v>0.96907664115399395</v>
      </c>
    </row>
    <row r="35" spans="2:18">
      <c r="B35" s="12" t="s">
        <v>68</v>
      </c>
      <c r="C35" s="30"/>
      <c r="D35" s="30"/>
      <c r="E35" s="30"/>
      <c r="F35" s="12" t="s">
        <v>1</v>
      </c>
      <c r="G35" s="12" t="s">
        <v>43</v>
      </c>
      <c r="H35" s="12" t="s">
        <v>25</v>
      </c>
      <c r="I35" s="12" t="s">
        <v>45</v>
      </c>
      <c r="J35" s="12" t="s">
        <v>26</v>
      </c>
      <c r="K35" s="12" t="s">
        <v>46</v>
      </c>
      <c r="L35" s="12" t="s">
        <v>2</v>
      </c>
      <c r="M35" s="12" t="s">
        <v>44</v>
      </c>
      <c r="N35" s="1"/>
      <c r="O35" s="1"/>
      <c r="P35" s="1"/>
      <c r="Q35" s="1"/>
      <c r="R35" s="1"/>
    </row>
    <row r="36" spans="2:18">
      <c r="B36" s="30"/>
      <c r="C36" s="30"/>
      <c r="D36" s="30"/>
      <c r="E36" s="31" t="s">
        <v>18</v>
      </c>
      <c r="F36" s="5">
        <v>16.954686945568842</v>
      </c>
      <c r="G36" s="5">
        <v>9.5178177842380141E-2</v>
      </c>
      <c r="H36" s="5">
        <v>30.242887200386601</v>
      </c>
      <c r="I36" s="5">
        <v>9.1248394733913538E-2</v>
      </c>
      <c r="J36" s="5">
        <v>34.881134266916895</v>
      </c>
      <c r="K36" s="5">
        <v>0.31650435512100866</v>
      </c>
      <c r="L36" s="5">
        <v>34.613886179527931</v>
      </c>
      <c r="M36" s="5">
        <v>0.47769163529552</v>
      </c>
    </row>
    <row r="41" spans="2:18" ht="16" thickBot="1"/>
    <row r="42" spans="2:18" ht="17">
      <c r="B42" s="121" t="s">
        <v>135</v>
      </c>
      <c r="C42" s="79"/>
      <c r="D42" s="79"/>
      <c r="E42" s="79"/>
      <c r="F42" s="79"/>
      <c r="G42" s="79"/>
      <c r="H42" s="79"/>
      <c r="I42" s="79"/>
      <c r="J42" s="79"/>
      <c r="K42" s="79"/>
      <c r="L42" s="79"/>
      <c r="M42" s="79"/>
      <c r="N42" s="80"/>
      <c r="O42" s="62"/>
      <c r="P42" s="62"/>
    </row>
    <row r="43" spans="2:18">
      <c r="B43" s="78"/>
      <c r="C43" s="62"/>
      <c r="D43" s="62"/>
      <c r="E43" s="62"/>
      <c r="F43" s="62"/>
      <c r="G43" s="62"/>
      <c r="H43" s="62"/>
      <c r="I43" s="62"/>
      <c r="J43" s="62"/>
      <c r="K43" s="62"/>
      <c r="L43" s="62"/>
      <c r="M43" s="62"/>
      <c r="N43" s="77"/>
      <c r="O43" s="62"/>
      <c r="P43" s="62"/>
    </row>
    <row r="44" spans="2:18">
      <c r="B44" s="81" t="s">
        <v>0</v>
      </c>
      <c r="C44" s="30"/>
      <c r="D44" s="4" t="s">
        <v>1</v>
      </c>
      <c r="E44" s="4" t="s">
        <v>43</v>
      </c>
      <c r="F44" s="4" t="s">
        <v>2</v>
      </c>
      <c r="G44" s="4" t="s">
        <v>44</v>
      </c>
      <c r="H44" s="30"/>
      <c r="I44" s="4" t="s">
        <v>1</v>
      </c>
      <c r="J44" s="4" t="s">
        <v>43</v>
      </c>
      <c r="K44" s="4" t="s">
        <v>25</v>
      </c>
      <c r="L44" s="4" t="s">
        <v>45</v>
      </c>
      <c r="M44" s="4" t="s">
        <v>26</v>
      </c>
      <c r="N44" s="82" t="s">
        <v>46</v>
      </c>
      <c r="O44" s="62"/>
      <c r="P44" s="62"/>
    </row>
    <row r="45" spans="2:18">
      <c r="B45" s="52"/>
      <c r="C45" s="7" t="s">
        <v>18</v>
      </c>
      <c r="D45" s="5">
        <v>16.561636869820983</v>
      </c>
      <c r="E45" s="5">
        <v>0.13146617016703394</v>
      </c>
      <c r="F45" s="5">
        <v>20.603926573438315</v>
      </c>
      <c r="G45" s="5">
        <v>0.18337546146025227</v>
      </c>
      <c r="H45" s="30" t="s">
        <v>18</v>
      </c>
      <c r="I45" s="30">
        <v>15.577149256167724</v>
      </c>
      <c r="J45" s="30">
        <v>8.1181529647006423E-2</v>
      </c>
      <c r="K45" s="30">
        <v>31.320662189044278</v>
      </c>
      <c r="L45" s="30">
        <v>0.11187413777991503</v>
      </c>
      <c r="M45" s="30">
        <v>37.662097578903101</v>
      </c>
      <c r="N45" s="21">
        <v>0.66415133942907956</v>
      </c>
      <c r="O45" s="62"/>
      <c r="P45" s="62"/>
    </row>
    <row r="46" spans="2:18">
      <c r="B46" s="78"/>
      <c r="C46" s="62"/>
      <c r="D46" s="62"/>
      <c r="E46" s="62"/>
      <c r="F46" s="62"/>
      <c r="G46" s="62"/>
      <c r="H46" s="62"/>
      <c r="I46" s="62"/>
      <c r="J46" s="62"/>
      <c r="K46" s="62"/>
      <c r="L46" s="62"/>
      <c r="M46" s="62"/>
      <c r="N46" s="77"/>
      <c r="O46" s="62"/>
      <c r="P46" s="62"/>
    </row>
    <row r="47" spans="2:18">
      <c r="B47" s="83" t="s">
        <v>19</v>
      </c>
      <c r="C47" s="30"/>
      <c r="D47" s="8" t="s">
        <v>1</v>
      </c>
      <c r="E47" s="8" t="s">
        <v>43</v>
      </c>
      <c r="F47" s="8" t="s">
        <v>2</v>
      </c>
      <c r="G47" s="8" t="s">
        <v>44</v>
      </c>
      <c r="H47" s="30"/>
      <c r="I47" s="8" t="s">
        <v>1</v>
      </c>
      <c r="J47" s="8" t="s">
        <v>43</v>
      </c>
      <c r="K47" s="8" t="s">
        <v>25</v>
      </c>
      <c r="L47" s="8" t="s">
        <v>45</v>
      </c>
      <c r="M47" s="8" t="s">
        <v>26</v>
      </c>
      <c r="N47" s="84" t="s">
        <v>46</v>
      </c>
      <c r="O47" s="62"/>
      <c r="P47" s="62"/>
    </row>
    <row r="48" spans="2:18">
      <c r="B48" s="52"/>
      <c r="C48" s="30" t="s">
        <v>18</v>
      </c>
      <c r="D48" s="5">
        <v>17.626081810060676</v>
      </c>
      <c r="E48" s="5">
        <v>0.1051259656022154</v>
      </c>
      <c r="F48" s="5">
        <v>21.0247378125745</v>
      </c>
      <c r="G48" s="5">
        <v>0.18858373400241202</v>
      </c>
      <c r="H48" s="31" t="s">
        <v>18</v>
      </c>
      <c r="I48" s="10">
        <v>17.114562454330272</v>
      </c>
      <c r="J48" s="10">
        <v>0.12947884353303915</v>
      </c>
      <c r="K48" s="10">
        <v>33.035971336880777</v>
      </c>
      <c r="L48" s="10">
        <v>0.13621228684064757</v>
      </c>
      <c r="M48" s="10">
        <v>36.852437484640703</v>
      </c>
      <c r="N48" s="24">
        <v>0.91140355983510024</v>
      </c>
      <c r="O48" s="62"/>
      <c r="P48" s="62"/>
    </row>
    <row r="49" spans="2:16">
      <c r="B49" s="78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77"/>
      <c r="O49" s="62"/>
      <c r="P49" s="62"/>
    </row>
    <row r="50" spans="2:16">
      <c r="B50" s="85" t="s">
        <v>68</v>
      </c>
      <c r="C50" s="30"/>
      <c r="D50" s="12" t="s">
        <v>1</v>
      </c>
      <c r="E50" s="12" t="s">
        <v>43</v>
      </c>
      <c r="F50" s="12" t="s">
        <v>25</v>
      </c>
      <c r="G50" s="12" t="s">
        <v>45</v>
      </c>
      <c r="H50" s="12" t="s">
        <v>26</v>
      </c>
      <c r="I50" s="12" t="s">
        <v>46</v>
      </c>
      <c r="J50" s="12" t="s">
        <v>2</v>
      </c>
      <c r="K50" s="12" t="s">
        <v>44</v>
      </c>
      <c r="L50" s="62"/>
      <c r="M50" s="62"/>
      <c r="N50" s="77"/>
      <c r="O50" s="62"/>
      <c r="P50" s="62"/>
    </row>
    <row r="51" spans="2:16" ht="16" thickBot="1">
      <c r="B51" s="86"/>
      <c r="C51" s="20" t="s">
        <v>18</v>
      </c>
      <c r="D51" s="87">
        <v>16.954686945568842</v>
      </c>
      <c r="E51" s="87">
        <v>9.5178177842380141E-2</v>
      </c>
      <c r="F51" s="87">
        <v>30.242887200386601</v>
      </c>
      <c r="G51" s="87">
        <v>9.1248394733913538E-2</v>
      </c>
      <c r="H51" s="87">
        <v>34.881134266916895</v>
      </c>
      <c r="I51" s="87">
        <v>0.31650435512100866</v>
      </c>
      <c r="J51" s="87">
        <v>34.613886179527931</v>
      </c>
      <c r="K51" s="87">
        <v>0.47769163529552</v>
      </c>
      <c r="L51" s="66"/>
      <c r="M51" s="66"/>
      <c r="N51" s="88"/>
      <c r="O51" s="62"/>
      <c r="P51" s="62"/>
    </row>
  </sheetData>
  <mergeCells count="4">
    <mergeCell ref="B2:H2"/>
    <mergeCell ref="I2:N2"/>
    <mergeCell ref="V4:Y4"/>
    <mergeCell ref="V11:X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6600"/>
  </sheetPr>
  <dimension ref="C4:J23"/>
  <sheetViews>
    <sheetView workbookViewId="0">
      <selection activeCell="M17" sqref="M17"/>
    </sheetView>
  </sheetViews>
  <sheetFormatPr baseColWidth="10" defaultRowHeight="15" x14ac:dyDescent="0"/>
  <cols>
    <col min="4" max="4" width="14.5" customWidth="1"/>
    <col min="5" max="5" width="14.1640625" customWidth="1"/>
    <col min="6" max="6" width="13.5" customWidth="1"/>
    <col min="7" max="7" width="14.1640625" customWidth="1"/>
  </cols>
  <sheetData>
    <row r="4" spans="3:10" ht="17">
      <c r="C4" s="128" t="s">
        <v>149</v>
      </c>
    </row>
    <row r="5" spans="3:10" ht="17">
      <c r="C5" s="124" t="s">
        <v>152</v>
      </c>
      <c r="H5" s="124"/>
    </row>
    <row r="7" spans="3:10" ht="19">
      <c r="C7" s="26" t="s">
        <v>83</v>
      </c>
      <c r="D7" s="134" t="s">
        <v>115</v>
      </c>
      <c r="E7" s="135"/>
      <c r="F7" s="135"/>
      <c r="G7" s="135"/>
      <c r="J7" s="126"/>
    </row>
    <row r="8" spans="3:10">
      <c r="C8" s="27" t="s">
        <v>84</v>
      </c>
      <c r="D8" s="14" t="s">
        <v>1</v>
      </c>
      <c r="E8" s="14" t="s">
        <v>25</v>
      </c>
      <c r="F8" s="14" t="s">
        <v>2</v>
      </c>
      <c r="G8" s="14" t="s">
        <v>26</v>
      </c>
    </row>
    <row r="9" spans="3:10">
      <c r="C9" s="122" t="s">
        <v>19</v>
      </c>
      <c r="D9" s="123" t="s">
        <v>137</v>
      </c>
      <c r="E9" s="123" t="s">
        <v>138</v>
      </c>
      <c r="F9" s="123" t="s">
        <v>139</v>
      </c>
      <c r="G9" s="123" t="s">
        <v>140</v>
      </c>
    </row>
    <row r="10" spans="3:10">
      <c r="C10" s="122" t="s">
        <v>0</v>
      </c>
      <c r="D10" s="123" t="s">
        <v>141</v>
      </c>
      <c r="E10" s="123" t="s">
        <v>142</v>
      </c>
      <c r="F10" s="123" t="s">
        <v>143</v>
      </c>
      <c r="G10" s="123" t="s">
        <v>144</v>
      </c>
    </row>
    <row r="11" spans="3:10">
      <c r="C11" s="122" t="s">
        <v>68</v>
      </c>
      <c r="D11" s="123" t="s">
        <v>145</v>
      </c>
      <c r="E11" s="123" t="s">
        <v>146</v>
      </c>
      <c r="F11" s="123" t="s">
        <v>147</v>
      </c>
      <c r="G11" s="123" t="s">
        <v>148</v>
      </c>
    </row>
    <row r="12" spans="3:10">
      <c r="C12" s="124"/>
      <c r="D12" s="124"/>
      <c r="E12" s="124"/>
      <c r="F12" s="124"/>
      <c r="G12" s="124"/>
    </row>
    <row r="13" spans="3:10" ht="18">
      <c r="C13" s="26" t="s">
        <v>83</v>
      </c>
      <c r="D13" s="139" t="s">
        <v>150</v>
      </c>
      <c r="E13" s="139"/>
      <c r="F13" s="139"/>
      <c r="G13" s="139"/>
      <c r="H13" s="125"/>
    </row>
    <row r="14" spans="3:10">
      <c r="C14" s="27" t="s">
        <v>84</v>
      </c>
      <c r="D14" s="14" t="s">
        <v>1</v>
      </c>
      <c r="E14" s="14" t="s">
        <v>25</v>
      </c>
      <c r="F14" s="14" t="s">
        <v>2</v>
      </c>
      <c r="G14" s="14" t="s">
        <v>26</v>
      </c>
    </row>
    <row r="15" spans="3:10">
      <c r="C15" s="122" t="s">
        <v>19</v>
      </c>
      <c r="D15" s="122">
        <f>POWER(2,-D9)</f>
        <v>5.9034919492431262E-6</v>
      </c>
      <c r="E15" s="122">
        <f t="shared" ref="E15:G17" si="0">POWER(2,-E9)</f>
        <v>1.1323193872956172E-10</v>
      </c>
      <c r="F15" s="122">
        <f t="shared" si="0"/>
        <v>4.7027240013759628E-7</v>
      </c>
      <c r="G15" s="122">
        <f t="shared" si="0"/>
        <v>8.0731804487575052E-12</v>
      </c>
    </row>
    <row r="16" spans="3:10">
      <c r="C16" s="122" t="s">
        <v>0</v>
      </c>
      <c r="D16" s="122">
        <f t="shared" ref="D16:D17" si="1">POWER(2,-D10)</f>
        <v>1.3283547413576118E-5</v>
      </c>
      <c r="E16" s="122">
        <f t="shared" si="0"/>
        <v>3.7302723042183695E-10</v>
      </c>
      <c r="F16" s="122">
        <f t="shared" si="0"/>
        <v>6.291904023994895E-7</v>
      </c>
      <c r="G16" s="122">
        <f t="shared" si="0"/>
        <v>4.6047956638004873E-12</v>
      </c>
    </row>
    <row r="17" spans="3:7">
      <c r="C17" s="122" t="s">
        <v>68</v>
      </c>
      <c r="D17" s="122">
        <f t="shared" si="1"/>
        <v>7.898444548350359E-6</v>
      </c>
      <c r="E17" s="122">
        <f t="shared" si="0"/>
        <v>7.8859302435305759E-10</v>
      </c>
      <c r="F17" s="122">
        <f t="shared" si="0"/>
        <v>3.8137467457516028E-11</v>
      </c>
      <c r="G17" s="122">
        <f t="shared" si="0"/>
        <v>3.1628147190380149E-11</v>
      </c>
    </row>
    <row r="18" spans="3:7">
      <c r="C18" s="124"/>
      <c r="D18" s="124"/>
      <c r="E18" s="124"/>
      <c r="F18" s="124"/>
      <c r="G18" s="124"/>
    </row>
    <row r="19" spans="3:7">
      <c r="C19" s="26" t="s">
        <v>83</v>
      </c>
      <c r="D19" s="136" t="s">
        <v>82</v>
      </c>
      <c r="E19" s="137"/>
      <c r="F19" s="138"/>
      <c r="G19" s="124"/>
    </row>
    <row r="20" spans="3:7">
      <c r="C20" s="27" t="s">
        <v>84</v>
      </c>
      <c r="D20" s="14" t="s">
        <v>25</v>
      </c>
      <c r="E20" s="14" t="s">
        <v>2</v>
      </c>
      <c r="F20" s="14" t="s">
        <v>26</v>
      </c>
      <c r="G20" s="124"/>
    </row>
    <row r="21" spans="3:7">
      <c r="C21" s="122" t="s">
        <v>19</v>
      </c>
      <c r="D21" s="122">
        <f>E15/D15</f>
        <v>1.9180501930569911E-5</v>
      </c>
      <c r="E21" s="122">
        <f>F15/D15</f>
        <v>7.9660039207453973E-2</v>
      </c>
      <c r="F21" s="122">
        <f>G15/D15</f>
        <v>1.367526290908646E-6</v>
      </c>
      <c r="G21" s="124"/>
    </row>
    <row r="22" spans="3:7">
      <c r="C22" s="122" t="s">
        <v>0</v>
      </c>
      <c r="D22" s="122">
        <f>E16/D16</f>
        <v>2.8081898517604854E-5</v>
      </c>
      <c r="E22" s="122">
        <f>F16/D16</f>
        <v>4.7366142703449923E-2</v>
      </c>
      <c r="F22" s="122">
        <f>G16/D16</f>
        <v>3.466540616322317E-7</v>
      </c>
      <c r="G22" s="124"/>
    </row>
    <row r="23" spans="3:7">
      <c r="C23" s="122" t="s">
        <v>68</v>
      </c>
      <c r="D23" s="122">
        <f>E17/D17</f>
        <v>9.9841559882541731E-5</v>
      </c>
      <c r="E23" s="122">
        <f>F17/D17</f>
        <v>4.8284782179652428E-6</v>
      </c>
      <c r="F23" s="122">
        <f>G17/D17</f>
        <v>4.0043513626978481E-6</v>
      </c>
      <c r="G23" s="124"/>
    </row>
  </sheetData>
  <mergeCells count="3">
    <mergeCell ref="D7:G7"/>
    <mergeCell ref="D13:G13"/>
    <mergeCell ref="D19:F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B3:Q36"/>
  <sheetViews>
    <sheetView workbookViewId="0">
      <selection activeCell="A4" sqref="A4"/>
    </sheetView>
  </sheetViews>
  <sheetFormatPr baseColWidth="10" defaultRowHeight="15" x14ac:dyDescent="0"/>
  <cols>
    <col min="1" max="1" width="7.5" customWidth="1"/>
    <col min="2" max="2" width="17.33203125" customWidth="1"/>
    <col min="3" max="3" width="12" customWidth="1"/>
    <col min="4" max="4" width="18.6640625" customWidth="1"/>
    <col min="5" max="5" width="12" customWidth="1"/>
    <col min="6" max="6" width="12.5" customWidth="1"/>
    <col min="7" max="7" width="20" customWidth="1"/>
    <col min="8" max="8" width="14.6640625" customWidth="1"/>
    <col min="9" max="9" width="18.1640625" customWidth="1"/>
    <col min="10" max="10" width="11.6640625" customWidth="1"/>
    <col min="11" max="11" width="20.6640625" customWidth="1"/>
    <col min="12" max="12" width="13" customWidth="1"/>
    <col min="13" max="13" width="14" customWidth="1"/>
    <col min="16" max="16" width="12.5" customWidth="1"/>
    <col min="17" max="17" width="12.83203125" customWidth="1"/>
  </cols>
  <sheetData>
    <row r="3" spans="2:17" ht="17">
      <c r="B3" s="140" t="s">
        <v>151</v>
      </c>
      <c r="C3" s="141"/>
      <c r="D3" s="141"/>
      <c r="E3" s="141"/>
      <c r="F3" s="141"/>
      <c r="G3" s="141"/>
    </row>
    <row r="5" spans="2:17">
      <c r="B5" s="8" t="s">
        <v>19</v>
      </c>
      <c r="C5" s="13"/>
      <c r="D5" s="30"/>
      <c r="E5" s="8" t="s">
        <v>1</v>
      </c>
      <c r="F5" s="8" t="s">
        <v>43</v>
      </c>
      <c r="G5" s="8" t="s">
        <v>2</v>
      </c>
      <c r="H5" s="8" t="s">
        <v>44</v>
      </c>
      <c r="J5" s="8" t="s">
        <v>19</v>
      </c>
      <c r="K5" s="30"/>
      <c r="L5" s="8" t="s">
        <v>1</v>
      </c>
      <c r="M5" s="8" t="s">
        <v>43</v>
      </c>
      <c r="N5" s="8" t="s">
        <v>25</v>
      </c>
      <c r="O5" s="8" t="s">
        <v>45</v>
      </c>
      <c r="P5" s="8" t="s">
        <v>26</v>
      </c>
      <c r="Q5" s="8" t="s">
        <v>46</v>
      </c>
    </row>
    <row r="6" spans="2:17">
      <c r="C6" s="30"/>
      <c r="D6" s="30" t="s">
        <v>18</v>
      </c>
      <c r="E6" s="5">
        <v>17.626081810060676</v>
      </c>
      <c r="F6" s="5">
        <v>0.1051259656022154</v>
      </c>
      <c r="G6" s="5">
        <v>21.0247378125745</v>
      </c>
      <c r="H6" s="5">
        <v>0.18858373400241202</v>
      </c>
      <c r="J6" s="30"/>
      <c r="K6" s="31" t="s">
        <v>18</v>
      </c>
      <c r="L6" s="10">
        <v>17.114562454330272</v>
      </c>
      <c r="M6" s="10">
        <v>0.12947884353303915</v>
      </c>
      <c r="N6" s="10">
        <v>33.035971336880777</v>
      </c>
      <c r="O6" s="10">
        <v>0.13621228684064757</v>
      </c>
      <c r="P6" s="10">
        <v>36.852437484640703</v>
      </c>
      <c r="Q6" s="10">
        <v>0.91140355983510024</v>
      </c>
    </row>
    <row r="7" spans="2:17" ht="19">
      <c r="C7" s="16" t="s">
        <v>103</v>
      </c>
      <c r="D7" s="7" t="s">
        <v>42</v>
      </c>
      <c r="E7" s="13"/>
      <c r="F7" s="13"/>
      <c r="G7" s="43">
        <f>G6-E6</f>
        <v>3.3986560025138246</v>
      </c>
      <c r="H7" s="13"/>
      <c r="J7" s="16" t="s">
        <v>103</v>
      </c>
      <c r="K7" s="7" t="s">
        <v>42</v>
      </c>
      <c r="L7" s="13"/>
      <c r="M7" s="13"/>
      <c r="N7" s="10">
        <f>N6-L6</f>
        <v>15.921408882550505</v>
      </c>
      <c r="O7" s="30"/>
      <c r="P7" s="10">
        <f>P6-L6</f>
        <v>19.73787503031043</v>
      </c>
      <c r="Q7" s="13"/>
    </row>
    <row r="8" spans="2:17" ht="19">
      <c r="B8" s="30" t="s">
        <v>101</v>
      </c>
      <c r="C8" s="16" t="s">
        <v>99</v>
      </c>
      <c r="D8" s="7" t="s">
        <v>104</v>
      </c>
      <c r="E8" s="13"/>
      <c r="F8" s="13"/>
      <c r="G8" s="30">
        <v>0</v>
      </c>
      <c r="H8" s="13"/>
      <c r="I8" s="30" t="s">
        <v>101</v>
      </c>
      <c r="J8" s="16" t="s">
        <v>99</v>
      </c>
      <c r="K8" s="7" t="s">
        <v>104</v>
      </c>
      <c r="L8" s="13"/>
      <c r="M8" s="13"/>
      <c r="N8" s="30">
        <v>0</v>
      </c>
      <c r="O8" s="30"/>
      <c r="P8" s="30">
        <v>0</v>
      </c>
      <c r="Q8" s="13"/>
    </row>
    <row r="9" spans="2:17" ht="19">
      <c r="B9" s="30" t="s">
        <v>81</v>
      </c>
      <c r="C9" s="30" t="s">
        <v>114</v>
      </c>
      <c r="D9" s="13"/>
      <c r="E9" s="13"/>
      <c r="F9" s="13"/>
      <c r="G9" s="30">
        <f>POWER(2,-G8)</f>
        <v>1</v>
      </c>
      <c r="H9" s="13"/>
      <c r="I9" s="30" t="s">
        <v>81</v>
      </c>
      <c r="J9" s="30" t="s">
        <v>114</v>
      </c>
      <c r="K9" s="13"/>
      <c r="L9" s="13"/>
      <c r="M9" s="13"/>
      <c r="N9" s="30">
        <f>POWER(2,-N8)</f>
        <v>1</v>
      </c>
      <c r="O9" s="30"/>
      <c r="P9" s="30">
        <f>POWER(2,-P8)</f>
        <v>1</v>
      </c>
      <c r="Q9" s="13"/>
    </row>
    <row r="13" spans="2:17">
      <c r="B13" s="4" t="s">
        <v>0</v>
      </c>
      <c r="C13" s="13"/>
      <c r="D13" s="30"/>
      <c r="E13" s="4" t="s">
        <v>1</v>
      </c>
      <c r="F13" s="4" t="s">
        <v>43</v>
      </c>
      <c r="G13" s="4" t="s">
        <v>2</v>
      </c>
      <c r="H13" s="4" t="s">
        <v>44</v>
      </c>
      <c r="J13" s="4" t="s">
        <v>0</v>
      </c>
      <c r="K13" s="30"/>
      <c r="L13" s="4" t="s">
        <v>1</v>
      </c>
      <c r="M13" s="4" t="s">
        <v>43</v>
      </c>
      <c r="N13" s="4" t="s">
        <v>25</v>
      </c>
      <c r="O13" s="4" t="s">
        <v>45</v>
      </c>
      <c r="P13" s="4" t="s">
        <v>26</v>
      </c>
      <c r="Q13" s="4" t="s">
        <v>46</v>
      </c>
    </row>
    <row r="14" spans="2:17">
      <c r="C14" s="30"/>
      <c r="D14" s="7" t="s">
        <v>18</v>
      </c>
      <c r="E14" s="5">
        <v>16.561636869820983</v>
      </c>
      <c r="F14" s="5">
        <v>0.13146617016703394</v>
      </c>
      <c r="G14" s="5">
        <v>20.603926573438315</v>
      </c>
      <c r="H14" s="5">
        <v>0.18337546146025227</v>
      </c>
      <c r="J14" s="30"/>
      <c r="K14" s="30" t="s">
        <v>18</v>
      </c>
      <c r="L14" s="30">
        <v>15.577149256167724</v>
      </c>
      <c r="M14" s="30">
        <v>8.1181529647006423E-2</v>
      </c>
      <c r="N14" s="30">
        <v>31.320662189044278</v>
      </c>
      <c r="O14" s="30">
        <v>0.11187413777991503</v>
      </c>
      <c r="P14" s="30">
        <v>37.662097578903101</v>
      </c>
      <c r="Q14" s="30">
        <v>0.66415133942907956</v>
      </c>
    </row>
    <row r="15" spans="2:17" ht="19">
      <c r="C15" s="15" t="s">
        <v>103</v>
      </c>
      <c r="D15" s="7" t="s">
        <v>42</v>
      </c>
      <c r="E15" s="13"/>
      <c r="F15" s="13"/>
      <c r="G15" s="43">
        <f>G14-E14</f>
        <v>4.0422897036173318</v>
      </c>
      <c r="H15" s="13"/>
      <c r="J15" s="15" t="s">
        <v>103</v>
      </c>
      <c r="K15" s="7" t="s">
        <v>42</v>
      </c>
      <c r="L15" s="13"/>
      <c r="M15" s="13"/>
      <c r="N15" s="44">
        <f>N14-L14</f>
        <v>15.743512932876554</v>
      </c>
      <c r="O15" s="13"/>
      <c r="P15" s="44">
        <f>P14-L14</f>
        <v>22.084948322735379</v>
      </c>
      <c r="Q15" s="13"/>
    </row>
    <row r="16" spans="2:17" ht="19">
      <c r="B16" s="30" t="s">
        <v>101</v>
      </c>
      <c r="C16" s="15" t="s">
        <v>99</v>
      </c>
      <c r="D16" s="7" t="s">
        <v>102</v>
      </c>
      <c r="E16" s="44"/>
      <c r="F16" s="44"/>
      <c r="G16" s="43">
        <f>G15-G7</f>
        <v>0.64363370110350715</v>
      </c>
      <c r="H16" s="44"/>
      <c r="I16" s="30" t="s">
        <v>101</v>
      </c>
      <c r="J16" s="15" t="s">
        <v>99</v>
      </c>
      <c r="K16" s="7" t="s">
        <v>102</v>
      </c>
      <c r="L16" s="44"/>
      <c r="M16" s="44"/>
      <c r="N16" s="10">
        <f>N15-N7</f>
        <v>-0.17789594967395139</v>
      </c>
      <c r="O16" s="30"/>
      <c r="P16" s="10">
        <f>P15-P7</f>
        <v>2.3470732924249482</v>
      </c>
      <c r="Q16" s="44"/>
    </row>
    <row r="17" spans="2:17" ht="19">
      <c r="B17" s="30" t="s">
        <v>81</v>
      </c>
      <c r="C17" s="30" t="s">
        <v>114</v>
      </c>
      <c r="D17" s="13"/>
      <c r="E17" s="13"/>
      <c r="F17" s="13"/>
      <c r="G17" s="30">
        <f>POWER(2,-G16)</f>
        <v>0.64009870674385594</v>
      </c>
      <c r="H17" s="13"/>
      <c r="I17" s="30" t="s">
        <v>81</v>
      </c>
      <c r="J17" s="30" t="s">
        <v>114</v>
      </c>
      <c r="K17" s="13"/>
      <c r="L17" s="13"/>
      <c r="M17" s="13"/>
      <c r="N17" s="30">
        <f>POWER(2,-N16)</f>
        <v>1.1312328729113641</v>
      </c>
      <c r="O17" s="30"/>
      <c r="P17" s="30">
        <f>POWER(2,-P16)</f>
        <v>0.19654433784996847</v>
      </c>
      <c r="Q17" s="13"/>
    </row>
    <row r="19" spans="2:17" ht="26" customHeight="1"/>
    <row r="21" spans="2:17">
      <c r="B21" s="12" t="s">
        <v>68</v>
      </c>
      <c r="C21" s="30"/>
      <c r="D21" s="30"/>
      <c r="E21" s="12" t="s">
        <v>1</v>
      </c>
      <c r="F21" s="12" t="s">
        <v>43</v>
      </c>
      <c r="G21" s="12" t="s">
        <v>25</v>
      </c>
      <c r="H21" s="12" t="s">
        <v>45</v>
      </c>
      <c r="I21" s="12" t="s">
        <v>26</v>
      </c>
      <c r="J21" s="12" t="s">
        <v>46</v>
      </c>
      <c r="K21" s="12" t="s">
        <v>2</v>
      </c>
      <c r="L21" s="12" t="s">
        <v>44</v>
      </c>
    </row>
    <row r="22" spans="2:17">
      <c r="B22" s="30"/>
      <c r="C22" s="30"/>
      <c r="D22" s="31" t="s">
        <v>18</v>
      </c>
      <c r="E22" s="5">
        <v>16.954686945568842</v>
      </c>
      <c r="F22" s="5">
        <v>9.5178177842380141E-2</v>
      </c>
      <c r="G22" s="5">
        <v>30.242887200386601</v>
      </c>
      <c r="H22" s="5">
        <v>9.1248394733913538E-2</v>
      </c>
      <c r="I22" s="5">
        <v>34.881134266916895</v>
      </c>
      <c r="J22" s="5">
        <v>0.31650435512100866</v>
      </c>
      <c r="K22" s="5">
        <v>34.613886179527931</v>
      </c>
      <c r="L22" s="5">
        <v>0.47769163529552</v>
      </c>
    </row>
    <row r="23" spans="2:17" ht="19">
      <c r="C23" s="42" t="s">
        <v>103</v>
      </c>
      <c r="D23" s="7" t="s">
        <v>42</v>
      </c>
      <c r="E23" s="13"/>
      <c r="F23" s="13"/>
      <c r="G23" s="45">
        <f>G22-E22</f>
        <v>13.28820025481776</v>
      </c>
      <c r="H23" s="44"/>
      <c r="I23" s="45">
        <f>I22-E22</f>
        <v>17.926447321348054</v>
      </c>
      <c r="J23" s="44"/>
      <c r="K23" s="45">
        <f>K22-E22</f>
        <v>17.65919923395909</v>
      </c>
      <c r="L23" s="13"/>
    </row>
    <row r="24" spans="2:17" ht="19">
      <c r="B24" s="30" t="s">
        <v>101</v>
      </c>
      <c r="C24" s="42" t="s">
        <v>99</v>
      </c>
      <c r="D24" s="7" t="s">
        <v>105</v>
      </c>
      <c r="E24" s="13"/>
      <c r="F24" s="13"/>
      <c r="G24" s="45">
        <f>G23-N7</f>
        <v>-2.6332086277327456</v>
      </c>
      <c r="H24" s="44"/>
      <c r="I24" s="45">
        <f>I23-P7</f>
        <v>-1.8114277089623769</v>
      </c>
      <c r="J24" s="44"/>
      <c r="K24" s="45">
        <f>K23-G7</f>
        <v>14.260543231445265</v>
      </c>
      <c r="L24" s="13"/>
    </row>
    <row r="25" spans="2:17" ht="19">
      <c r="B25" s="30" t="s">
        <v>81</v>
      </c>
      <c r="C25" s="30" t="s">
        <v>114</v>
      </c>
      <c r="D25" s="13"/>
      <c r="E25" s="13"/>
      <c r="F25" s="13"/>
      <c r="G25" s="30">
        <f>POWER(2,-G24)</f>
        <v>6.2040427508242466</v>
      </c>
      <c r="H25" s="30"/>
      <c r="I25" s="30">
        <f>POWER(2,-I24)</f>
        <v>3.5098946025220381</v>
      </c>
      <c r="J25" s="30"/>
      <c r="K25" s="30">
        <f>POWER(2,-K24)</f>
        <v>5.0950533152049444E-5</v>
      </c>
      <c r="L25" s="13"/>
    </row>
    <row r="27" spans="2:17" ht="19" customHeight="1"/>
    <row r="28" spans="2:17" ht="16" thickBot="1"/>
    <row r="29" spans="2:17" ht="17">
      <c r="D29" s="121" t="s">
        <v>136</v>
      </c>
      <c r="E29" s="79"/>
      <c r="F29" s="79"/>
      <c r="G29" s="80"/>
    </row>
    <row r="30" spans="2:17">
      <c r="D30" s="78"/>
      <c r="E30" s="62"/>
      <c r="F30" s="62"/>
      <c r="G30" s="77"/>
    </row>
    <row r="31" spans="2:17">
      <c r="D31" s="83" t="s">
        <v>19</v>
      </c>
      <c r="E31" s="8" t="s">
        <v>25</v>
      </c>
      <c r="F31" s="8" t="s">
        <v>2</v>
      </c>
      <c r="G31" s="84" t="s">
        <v>26</v>
      </c>
    </row>
    <row r="32" spans="2:17" ht="17" customHeight="1">
      <c r="D32" s="52" t="s">
        <v>81</v>
      </c>
      <c r="E32" s="30">
        <v>1</v>
      </c>
      <c r="F32" s="30">
        <v>1</v>
      </c>
      <c r="G32" s="21">
        <v>1</v>
      </c>
    </row>
    <row r="33" spans="4:7" ht="18" customHeight="1">
      <c r="D33" s="81" t="s">
        <v>0</v>
      </c>
      <c r="E33" s="4" t="s">
        <v>25</v>
      </c>
      <c r="F33" s="4" t="s">
        <v>2</v>
      </c>
      <c r="G33" s="82" t="s">
        <v>26</v>
      </c>
    </row>
    <row r="34" spans="4:7" ht="24" customHeight="1">
      <c r="D34" s="52" t="s">
        <v>81</v>
      </c>
      <c r="E34" s="30">
        <v>1.1312328729113641</v>
      </c>
      <c r="F34" s="30">
        <v>0.64009870674385594</v>
      </c>
      <c r="G34" s="21">
        <v>0.19654433784996847</v>
      </c>
    </row>
    <row r="35" spans="4:7" ht="20" customHeight="1">
      <c r="D35" s="85" t="s">
        <v>68</v>
      </c>
      <c r="E35" s="12" t="s">
        <v>25</v>
      </c>
      <c r="F35" s="12" t="s">
        <v>2</v>
      </c>
      <c r="G35" s="90" t="s">
        <v>26</v>
      </c>
    </row>
    <row r="36" spans="4:7" ht="16" thickBot="1">
      <c r="D36" s="86" t="s">
        <v>81</v>
      </c>
      <c r="E36" s="22">
        <v>6.2040427508242466</v>
      </c>
      <c r="F36" s="22">
        <v>5.0950533152049444E-5</v>
      </c>
      <c r="G36" s="23">
        <v>3.5098946025220381</v>
      </c>
    </row>
  </sheetData>
  <mergeCells count="1">
    <mergeCell ref="B3:G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T69"/>
  <sheetViews>
    <sheetView topLeftCell="A2" workbookViewId="0">
      <selection activeCell="A5" sqref="A5"/>
    </sheetView>
  </sheetViews>
  <sheetFormatPr baseColWidth="10" defaultRowHeight="15" x14ac:dyDescent="0"/>
  <cols>
    <col min="2" max="2" width="16.1640625" customWidth="1"/>
    <col min="3" max="3" width="15.5" customWidth="1"/>
    <col min="5" max="5" width="17" customWidth="1"/>
    <col min="7" max="7" width="13.83203125" customWidth="1"/>
    <col min="10" max="10" width="16" customWidth="1"/>
    <col min="12" max="12" width="12.5" customWidth="1"/>
    <col min="14" max="14" width="14.33203125" customWidth="1"/>
  </cols>
  <sheetData>
    <row r="1" spans="1:20" s="127" customFormat="1"/>
    <row r="2" spans="1:20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</row>
    <row r="3" spans="1:20" ht="17">
      <c r="A3" s="34"/>
      <c r="B3" s="140" t="s">
        <v>117</v>
      </c>
      <c r="C3" s="142"/>
      <c r="D3" s="142"/>
      <c r="E3" s="142"/>
      <c r="F3" s="142"/>
      <c r="G3" s="142"/>
      <c r="H3" s="142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</row>
    <row r="4" spans="1:20" ht="16" thickBot="1">
      <c r="A4" s="34"/>
      <c r="Q4" s="34"/>
      <c r="R4" s="34"/>
      <c r="S4" s="34"/>
      <c r="T4" s="34"/>
    </row>
    <row r="5" spans="1:20">
      <c r="A5" s="34"/>
      <c r="B5" s="48" t="s">
        <v>19</v>
      </c>
      <c r="C5" s="49"/>
      <c r="D5" s="50" t="s">
        <v>1</v>
      </c>
      <c r="E5" s="50" t="s">
        <v>43</v>
      </c>
      <c r="F5" s="50" t="s">
        <v>2</v>
      </c>
      <c r="G5" s="50" t="s">
        <v>44</v>
      </c>
      <c r="H5" s="49"/>
      <c r="I5" s="50" t="s">
        <v>1</v>
      </c>
      <c r="J5" s="50" t="s">
        <v>43</v>
      </c>
      <c r="K5" s="50" t="s">
        <v>25</v>
      </c>
      <c r="L5" s="50" t="s">
        <v>45</v>
      </c>
      <c r="M5" s="50" t="s">
        <v>26</v>
      </c>
      <c r="N5" s="51" t="s">
        <v>46</v>
      </c>
      <c r="Q5" s="34"/>
      <c r="R5" s="34"/>
      <c r="S5" s="34"/>
      <c r="T5" s="34"/>
    </row>
    <row r="6" spans="1:20">
      <c r="A6" s="34"/>
      <c r="B6" s="52"/>
      <c r="C6" s="30" t="s">
        <v>18</v>
      </c>
      <c r="D6" s="5">
        <v>17.626081810060676</v>
      </c>
      <c r="E6" s="9">
        <v>0.1051259656022154</v>
      </c>
      <c r="F6" s="5">
        <v>21.0247378125745</v>
      </c>
      <c r="G6" s="5">
        <v>0.18858373400241202</v>
      </c>
      <c r="H6" s="31" t="s">
        <v>18</v>
      </c>
      <c r="I6" s="10">
        <v>17.114562454330272</v>
      </c>
      <c r="J6" s="10">
        <v>0.12947884353303915</v>
      </c>
      <c r="K6" s="10">
        <v>33.035971336880777</v>
      </c>
      <c r="L6" s="10">
        <v>0.13621228684064757</v>
      </c>
      <c r="M6" s="10">
        <v>36.852437484640703</v>
      </c>
      <c r="N6" s="24">
        <v>0.91140355983510024</v>
      </c>
      <c r="Q6" s="34"/>
      <c r="R6" s="34"/>
      <c r="S6" s="34"/>
      <c r="T6" s="34"/>
    </row>
    <row r="7" spans="1:20" ht="20" thickBot="1">
      <c r="A7" s="34"/>
      <c r="B7" s="86" t="s">
        <v>101</v>
      </c>
      <c r="C7" s="111" t="s">
        <v>99</v>
      </c>
      <c r="D7" s="57"/>
      <c r="E7" s="57"/>
      <c r="F7" s="22">
        <v>0</v>
      </c>
      <c r="G7" s="57"/>
      <c r="H7" s="57"/>
      <c r="I7" s="57"/>
      <c r="J7" s="57"/>
      <c r="K7" s="22">
        <v>0</v>
      </c>
      <c r="L7" s="57"/>
      <c r="M7" s="22">
        <v>0</v>
      </c>
      <c r="N7" s="58"/>
      <c r="Q7" s="34"/>
      <c r="R7" s="34"/>
      <c r="S7" s="34"/>
      <c r="T7" s="34"/>
    </row>
    <row r="8" spans="1:20" ht="16" thickBot="1">
      <c r="A8" s="34"/>
      <c r="B8" s="53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54"/>
      <c r="Q8" s="34"/>
      <c r="R8" s="34"/>
      <c r="S8" s="34"/>
      <c r="T8" s="34"/>
    </row>
    <row r="9" spans="1:20">
      <c r="A9" s="34"/>
      <c r="B9" s="98"/>
      <c r="C9" s="112" t="s">
        <v>124</v>
      </c>
      <c r="D9" s="108"/>
      <c r="E9" s="113">
        <v>0.1051259656022154</v>
      </c>
      <c r="F9" s="108"/>
      <c r="G9" s="95">
        <v>0.18858373400241202</v>
      </c>
      <c r="H9" s="108"/>
      <c r="I9" s="108"/>
      <c r="J9" s="114">
        <v>0.12947884353303915</v>
      </c>
      <c r="K9" s="108"/>
      <c r="L9" s="114">
        <v>0.13621228684064757</v>
      </c>
      <c r="M9" s="108"/>
      <c r="N9" s="115">
        <v>0.91140355983510024</v>
      </c>
      <c r="Q9" s="34"/>
      <c r="R9" s="34"/>
      <c r="S9" s="34"/>
      <c r="T9" s="34"/>
    </row>
    <row r="10" spans="1:20">
      <c r="A10" s="34"/>
      <c r="B10" s="53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54"/>
      <c r="Q10" s="34"/>
      <c r="R10" s="34"/>
      <c r="S10" s="34"/>
      <c r="T10" s="34"/>
    </row>
    <row r="11" spans="1:20">
      <c r="A11" s="34"/>
      <c r="B11" s="53"/>
      <c r="C11" s="46" t="s">
        <v>107</v>
      </c>
      <c r="D11" s="17"/>
      <c r="E11" s="17">
        <f>POWER(E9,2)</f>
        <v>1.1051468643798176E-2</v>
      </c>
      <c r="F11" s="17"/>
      <c r="G11" s="17">
        <f>POWER(G9,2)</f>
        <v>3.5563824730292494E-2</v>
      </c>
      <c r="H11" s="17"/>
      <c r="I11" s="17"/>
      <c r="J11" s="17">
        <f>POWER(J9,2)</f>
        <v>1.6764770922653233E-2</v>
      </c>
      <c r="K11" s="17"/>
      <c r="L11" s="17">
        <f>POWER(L9,2)</f>
        <v>1.8553787086358849E-2</v>
      </c>
      <c r="M11" s="17"/>
      <c r="N11" s="54">
        <f>POWER(N9,2)</f>
        <v>0.83065644888009316</v>
      </c>
      <c r="Q11" s="34"/>
      <c r="R11" s="34"/>
      <c r="S11" s="34"/>
      <c r="T11" s="34"/>
    </row>
    <row r="12" spans="1:20">
      <c r="A12" s="34"/>
      <c r="B12" s="53"/>
      <c r="C12" s="46" t="s">
        <v>108</v>
      </c>
      <c r="D12" s="17"/>
      <c r="E12" s="17"/>
      <c r="F12" s="17"/>
      <c r="G12" s="17">
        <f>G11+E11</f>
        <v>4.661529337409067E-2</v>
      </c>
      <c r="H12" s="17"/>
      <c r="I12" s="17"/>
      <c r="J12" s="17"/>
      <c r="K12" s="17"/>
      <c r="L12" s="17">
        <f>L11+J11</f>
        <v>3.5318558009012083E-2</v>
      </c>
      <c r="M12" s="17"/>
      <c r="N12" s="54">
        <f>N11+J11</f>
        <v>0.84742121980274643</v>
      </c>
      <c r="O12" s="34"/>
      <c r="P12" s="34"/>
      <c r="Q12" s="34"/>
      <c r="R12" s="34"/>
      <c r="S12" s="34"/>
      <c r="T12" s="34"/>
    </row>
    <row r="13" spans="1:20" ht="19">
      <c r="A13" s="34"/>
      <c r="B13" s="55" t="s">
        <v>126</v>
      </c>
      <c r="C13" s="46" t="s">
        <v>109</v>
      </c>
      <c r="D13" s="17"/>
      <c r="E13" s="17"/>
      <c r="F13" s="17"/>
      <c r="G13" s="44">
        <f>POWER(G12,0.5)</f>
        <v>0.21590575113713545</v>
      </c>
      <c r="H13" s="17"/>
      <c r="I13" s="17"/>
      <c r="J13" s="17"/>
      <c r="K13" s="17"/>
      <c r="L13" s="44">
        <f>POWER(L12,0.5)</f>
        <v>0.18793232294901291</v>
      </c>
      <c r="M13" s="17"/>
      <c r="N13" s="64">
        <f>POWER(N12,0.5)</f>
        <v>0.92055484345189686</v>
      </c>
      <c r="O13" s="34"/>
      <c r="P13" s="34"/>
      <c r="Q13" s="34"/>
      <c r="R13" s="34"/>
      <c r="S13" s="34"/>
      <c r="T13" s="34"/>
    </row>
    <row r="14" spans="1:20" ht="19">
      <c r="A14" s="34"/>
      <c r="B14" s="52" t="s">
        <v>101</v>
      </c>
      <c r="C14" s="16" t="s">
        <v>99</v>
      </c>
      <c r="D14" s="17"/>
      <c r="E14" s="17"/>
      <c r="F14" s="17"/>
      <c r="G14" s="30">
        <v>0</v>
      </c>
      <c r="H14" s="17"/>
      <c r="I14" s="17"/>
      <c r="J14" s="17"/>
      <c r="K14" s="17"/>
      <c r="L14" s="30">
        <v>0</v>
      </c>
      <c r="M14" s="17"/>
      <c r="N14" s="21">
        <v>0</v>
      </c>
      <c r="Q14" s="34"/>
      <c r="R14" s="34"/>
      <c r="S14" s="34"/>
      <c r="T14" s="34"/>
    </row>
    <row r="15" spans="1:20">
      <c r="A15" s="34"/>
      <c r="B15" s="89" t="s">
        <v>118</v>
      </c>
      <c r="C15" s="46" t="s">
        <v>108</v>
      </c>
      <c r="D15" s="17"/>
      <c r="E15" s="17"/>
      <c r="F15" s="17"/>
      <c r="G15" s="17">
        <f>G14+G13</f>
        <v>0.21590575113713545</v>
      </c>
      <c r="H15" s="17"/>
      <c r="I15" s="17"/>
      <c r="J15" s="17"/>
      <c r="K15" s="17"/>
      <c r="L15" s="17">
        <f>L14+L13</f>
        <v>0.18793232294901291</v>
      </c>
      <c r="M15" s="17"/>
      <c r="N15" s="54">
        <f>N14+N13</f>
        <v>0.92055484345189686</v>
      </c>
      <c r="Q15" s="34"/>
      <c r="R15" s="34"/>
      <c r="S15" s="34"/>
      <c r="T15" s="34"/>
    </row>
    <row r="16" spans="1:20">
      <c r="A16" s="34"/>
      <c r="B16" s="89" t="s">
        <v>119</v>
      </c>
      <c r="C16" s="46" t="s">
        <v>110</v>
      </c>
      <c r="D16" s="17"/>
      <c r="E16" s="17"/>
      <c r="F16" s="17"/>
      <c r="G16" s="17">
        <f>G14-G13</f>
        <v>-0.21590575113713545</v>
      </c>
      <c r="H16" s="17"/>
      <c r="I16" s="17"/>
      <c r="J16" s="17"/>
      <c r="K16" s="17"/>
      <c r="L16" s="17">
        <f>L14-L13</f>
        <v>-0.18793232294901291</v>
      </c>
      <c r="M16" s="17"/>
      <c r="N16" s="54">
        <f>N14-N13</f>
        <v>-0.92055484345189686</v>
      </c>
      <c r="O16" s="34"/>
      <c r="P16" s="34"/>
      <c r="Q16" s="34"/>
      <c r="R16" s="34"/>
      <c r="S16" s="34"/>
      <c r="T16" s="34"/>
    </row>
    <row r="17" spans="1:20" ht="18" customHeight="1">
      <c r="A17" s="34"/>
      <c r="B17" s="52" t="s">
        <v>121</v>
      </c>
      <c r="C17" s="46" t="s">
        <v>111</v>
      </c>
      <c r="D17" s="17"/>
      <c r="E17" s="17"/>
      <c r="F17" s="17"/>
      <c r="G17" s="44">
        <f>POWER(2,-G15)</f>
        <v>0.8610054345518785</v>
      </c>
      <c r="H17" s="17"/>
      <c r="I17" s="17"/>
      <c r="J17" s="17"/>
      <c r="K17" s="17"/>
      <c r="L17" s="44">
        <f>POWER(2,-L15)</f>
        <v>0.87786297733379981</v>
      </c>
      <c r="M17" s="17"/>
      <c r="N17" s="64">
        <f>POWER(2,-N15)</f>
        <v>0.52830580104182401</v>
      </c>
      <c r="O17" s="34"/>
      <c r="P17" s="34"/>
      <c r="Q17" s="34"/>
      <c r="R17" s="34"/>
      <c r="S17" s="34"/>
      <c r="T17" s="34"/>
    </row>
    <row r="18" spans="1:20" ht="20" thickBot="1">
      <c r="A18" s="34"/>
      <c r="B18" s="86" t="s">
        <v>122</v>
      </c>
      <c r="C18" s="56" t="s">
        <v>112</v>
      </c>
      <c r="D18" s="57"/>
      <c r="E18" s="57"/>
      <c r="F18" s="57"/>
      <c r="G18" s="71">
        <f>POWER(2,-G16)</f>
        <v>1.1614328549743278</v>
      </c>
      <c r="H18" s="57"/>
      <c r="I18" s="57"/>
      <c r="J18" s="57"/>
      <c r="K18" s="57"/>
      <c r="L18" s="71">
        <f>POWER(2,-L16)</f>
        <v>1.1391299392043488</v>
      </c>
      <c r="M18" s="57"/>
      <c r="N18" s="72">
        <f>POWER(2,-N16)</f>
        <v>1.8928431185650254</v>
      </c>
      <c r="O18" s="34"/>
      <c r="P18" s="34"/>
      <c r="Q18" s="34"/>
      <c r="R18" s="34"/>
      <c r="S18" s="34"/>
      <c r="T18" s="34"/>
    </row>
    <row r="19" spans="1:20">
      <c r="A19" s="3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</row>
    <row r="20" spans="1:20" ht="16" thickBot="1">
      <c r="A20" s="34"/>
      <c r="B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</row>
    <row r="21" spans="1:20">
      <c r="A21" s="34"/>
      <c r="B21" s="59" t="s">
        <v>0</v>
      </c>
      <c r="C21" s="49"/>
      <c r="D21" s="60" t="s">
        <v>1</v>
      </c>
      <c r="E21" s="60" t="s">
        <v>43</v>
      </c>
      <c r="F21" s="60" t="s">
        <v>2</v>
      </c>
      <c r="G21" s="60" t="s">
        <v>44</v>
      </c>
      <c r="H21" s="49"/>
      <c r="I21" s="60" t="s">
        <v>1</v>
      </c>
      <c r="J21" s="60" t="s">
        <v>43</v>
      </c>
      <c r="K21" s="60" t="s">
        <v>25</v>
      </c>
      <c r="L21" s="60" t="s">
        <v>45</v>
      </c>
      <c r="M21" s="60" t="s">
        <v>26</v>
      </c>
      <c r="N21" s="61" t="s">
        <v>46</v>
      </c>
      <c r="O21" s="34"/>
      <c r="P21" s="34"/>
      <c r="Q21" s="34"/>
      <c r="R21" s="34"/>
      <c r="S21" s="34"/>
      <c r="T21" s="34"/>
    </row>
    <row r="22" spans="1:20">
      <c r="A22" s="34"/>
      <c r="B22" s="52"/>
      <c r="C22" s="7" t="s">
        <v>18</v>
      </c>
      <c r="D22" s="5">
        <v>16.561636869820983</v>
      </c>
      <c r="E22" s="5">
        <v>0.13146617016703394</v>
      </c>
      <c r="F22" s="5">
        <v>20.603926573438315</v>
      </c>
      <c r="G22" s="5">
        <v>0.18337546146025227</v>
      </c>
      <c r="H22" s="30" t="s">
        <v>18</v>
      </c>
      <c r="I22" s="30">
        <v>15.577149256167724</v>
      </c>
      <c r="J22" s="30">
        <v>8.1181529647006423E-2</v>
      </c>
      <c r="K22" s="30">
        <v>31.320662189044278</v>
      </c>
      <c r="L22" s="30">
        <v>0.11187413777991503</v>
      </c>
      <c r="M22" s="30">
        <v>37.662097578903101</v>
      </c>
      <c r="N22" s="21">
        <v>0.66415133942907956</v>
      </c>
      <c r="O22" s="34"/>
      <c r="P22" s="34"/>
      <c r="Q22" s="34"/>
      <c r="R22" s="34"/>
      <c r="S22" s="34"/>
      <c r="T22" s="34"/>
    </row>
    <row r="23" spans="1:20" ht="20" thickBot="1">
      <c r="A23" s="34"/>
      <c r="B23" s="86" t="s">
        <v>101</v>
      </c>
      <c r="C23" s="106" t="s">
        <v>99</v>
      </c>
      <c r="D23" s="57"/>
      <c r="E23" s="57"/>
      <c r="F23" s="71">
        <v>0.64363370110350715</v>
      </c>
      <c r="G23" s="57"/>
      <c r="H23" s="57"/>
      <c r="I23" s="57"/>
      <c r="J23" s="57"/>
      <c r="K23" s="71">
        <v>-0.17789594967395139</v>
      </c>
      <c r="L23" s="57"/>
      <c r="M23" s="71">
        <v>2.3470732924249482</v>
      </c>
      <c r="N23" s="58"/>
      <c r="O23" s="34"/>
      <c r="P23" s="34"/>
      <c r="Q23" s="34"/>
      <c r="R23" s="34"/>
      <c r="S23" s="34"/>
      <c r="T23" s="34"/>
    </row>
    <row r="24" spans="1:20" ht="16" thickBot="1">
      <c r="A24" s="34"/>
      <c r="B24" s="53"/>
      <c r="C24" s="62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54"/>
      <c r="O24" s="34"/>
      <c r="P24" s="34"/>
      <c r="Q24" s="34"/>
      <c r="R24" s="34"/>
      <c r="S24" s="34"/>
      <c r="T24" s="34"/>
    </row>
    <row r="25" spans="1:20">
      <c r="A25" s="34"/>
      <c r="B25" s="98"/>
      <c r="C25" s="107" t="s">
        <v>106</v>
      </c>
      <c r="D25" s="108"/>
      <c r="E25" s="95">
        <v>0.13146617016703394</v>
      </c>
      <c r="F25" s="109"/>
      <c r="G25" s="95">
        <v>0.18337546146025227</v>
      </c>
      <c r="H25" s="108"/>
      <c r="I25" s="108"/>
      <c r="J25" s="49">
        <v>8.1181529647006423E-2</v>
      </c>
      <c r="K25" s="108"/>
      <c r="L25" s="49">
        <v>0.11187413777991503</v>
      </c>
      <c r="M25" s="108"/>
      <c r="N25" s="110">
        <v>0.66415133942907956</v>
      </c>
      <c r="O25" s="34"/>
      <c r="P25" s="34"/>
      <c r="Q25" s="34"/>
      <c r="R25" s="34"/>
      <c r="S25" s="34"/>
      <c r="T25" s="34"/>
    </row>
    <row r="26" spans="1:20">
      <c r="A26" s="34"/>
      <c r="B26" s="53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54"/>
      <c r="O26" s="34"/>
      <c r="P26" s="34"/>
      <c r="Q26" s="34"/>
      <c r="R26" s="34"/>
      <c r="S26" s="34"/>
      <c r="T26" s="34"/>
    </row>
    <row r="27" spans="1:20">
      <c r="A27" s="34"/>
      <c r="B27" s="53"/>
      <c r="C27" s="47" t="s">
        <v>107</v>
      </c>
      <c r="D27" s="17"/>
      <c r="E27" s="17">
        <f>POWER(E25,2)</f>
        <v>1.7283353898387522E-2</v>
      </c>
      <c r="F27" s="17"/>
      <c r="G27" s="17">
        <f>POWER(G25,2)</f>
        <v>3.3626559865760464E-2</v>
      </c>
      <c r="H27" s="17"/>
      <c r="I27" s="17"/>
      <c r="J27" s="17">
        <f>POWER(J25,2)</f>
        <v>6.5904407558277827E-3</v>
      </c>
      <c r="K27" s="17"/>
      <c r="L27" s="17">
        <f>POWER(L25,2)</f>
        <v>1.2515822703999412E-2</v>
      </c>
      <c r="M27" s="17"/>
      <c r="N27" s="54">
        <f>POWER(N25,2)</f>
        <v>0.44109700166544047</v>
      </c>
      <c r="O27" s="34"/>
      <c r="P27" s="34"/>
      <c r="Q27" s="34"/>
      <c r="R27" s="34"/>
      <c r="S27" s="34"/>
      <c r="T27" s="34"/>
    </row>
    <row r="28" spans="1:20">
      <c r="A28" s="34"/>
      <c r="B28" s="53"/>
      <c r="C28" s="47" t="s">
        <v>108</v>
      </c>
      <c r="D28" s="17"/>
      <c r="E28" s="17"/>
      <c r="F28" s="17"/>
      <c r="G28" s="17">
        <f>G27+E27</f>
        <v>5.0909913764147982E-2</v>
      </c>
      <c r="H28" s="17"/>
      <c r="I28" s="17"/>
      <c r="J28" s="17"/>
      <c r="K28" s="17"/>
      <c r="L28" s="17">
        <f>L27+J27</f>
        <v>1.9106263459827195E-2</v>
      </c>
      <c r="M28" s="17"/>
      <c r="N28" s="54">
        <f>N27+L27</f>
        <v>0.45361282436943989</v>
      </c>
      <c r="O28" s="34"/>
      <c r="P28" s="34"/>
      <c r="Q28" s="34"/>
      <c r="R28" s="34"/>
      <c r="S28" s="34"/>
      <c r="T28" s="34"/>
    </row>
    <row r="29" spans="1:20" ht="19">
      <c r="A29" s="34"/>
      <c r="B29" s="63" t="s">
        <v>126</v>
      </c>
      <c r="C29" s="47" t="s">
        <v>109</v>
      </c>
      <c r="D29" s="17"/>
      <c r="E29" s="17"/>
      <c r="F29" s="17"/>
      <c r="G29" s="17">
        <f>POWER(G28,0.5)</f>
        <v>0.2256322533773662</v>
      </c>
      <c r="H29" s="17"/>
      <c r="I29" s="17"/>
      <c r="J29" s="17"/>
      <c r="K29" s="17"/>
      <c r="L29" s="17">
        <f>POWER(L28,0.5)</f>
        <v>0.13822540815576273</v>
      </c>
      <c r="M29" s="17"/>
      <c r="N29" s="54">
        <f>POWER(N28,0.5)</f>
        <v>0.67350785026563709</v>
      </c>
      <c r="O29" s="34"/>
      <c r="P29" s="34"/>
      <c r="Q29" s="34"/>
      <c r="R29" s="34"/>
      <c r="S29" s="34"/>
      <c r="T29" s="34"/>
    </row>
    <row r="30" spans="1:20" ht="19">
      <c r="A30" s="34"/>
      <c r="B30" s="52" t="s">
        <v>101</v>
      </c>
      <c r="C30" s="15" t="s">
        <v>99</v>
      </c>
      <c r="D30" s="17"/>
      <c r="E30" s="17"/>
      <c r="F30" s="17"/>
      <c r="G30" s="44">
        <v>0.64363370110350715</v>
      </c>
      <c r="H30" s="17"/>
      <c r="I30" s="17"/>
      <c r="J30" s="17"/>
      <c r="K30" s="17"/>
      <c r="L30" s="44">
        <v>-0.17789594967395139</v>
      </c>
      <c r="M30" s="17"/>
      <c r="N30" s="64">
        <v>2.3470732924249482</v>
      </c>
      <c r="Q30" s="34"/>
      <c r="R30" s="34"/>
      <c r="S30" s="34"/>
      <c r="T30" s="34"/>
    </row>
    <row r="31" spans="1:20">
      <c r="A31" s="34"/>
      <c r="B31" s="89" t="s">
        <v>118</v>
      </c>
      <c r="C31" s="47" t="s">
        <v>108</v>
      </c>
      <c r="D31" s="62"/>
      <c r="E31" s="62"/>
      <c r="F31" s="62"/>
      <c r="G31" s="17">
        <f>G30+G29</f>
        <v>0.8692659544808734</v>
      </c>
      <c r="H31" s="62"/>
      <c r="I31" s="62"/>
      <c r="J31" s="62"/>
      <c r="K31" s="62"/>
      <c r="L31" s="17">
        <f>L30+L29</f>
        <v>-3.9670541518188662E-2</v>
      </c>
      <c r="M31" s="62"/>
      <c r="N31" s="54">
        <f>N30+N29</f>
        <v>3.0205811426905855</v>
      </c>
      <c r="Q31" s="34"/>
      <c r="R31" s="34"/>
      <c r="S31" s="34"/>
      <c r="T31" s="34"/>
    </row>
    <row r="32" spans="1:20">
      <c r="A32" s="34"/>
      <c r="B32" s="89" t="s">
        <v>119</v>
      </c>
      <c r="C32" s="47" t="s">
        <v>110</v>
      </c>
      <c r="D32" s="62"/>
      <c r="E32" s="62"/>
      <c r="F32" s="62"/>
      <c r="G32" s="17">
        <f>G30-G29</f>
        <v>0.41800144772614095</v>
      </c>
      <c r="H32" s="62"/>
      <c r="I32" s="62"/>
      <c r="J32" s="62"/>
      <c r="K32" s="62"/>
      <c r="L32" s="17">
        <f>L30-L29</f>
        <v>-0.31612135782971412</v>
      </c>
      <c r="M32" s="62"/>
      <c r="N32" s="54">
        <f>N30-N29</f>
        <v>1.6735654421593111</v>
      </c>
      <c r="Q32" s="34"/>
      <c r="R32" s="34"/>
      <c r="S32" s="34"/>
      <c r="T32" s="34"/>
    </row>
    <row r="33" spans="1:20" ht="19">
      <c r="A33" s="34"/>
      <c r="B33" s="52" t="s">
        <v>121</v>
      </c>
      <c r="C33" s="47" t="s">
        <v>111</v>
      </c>
      <c r="D33" s="62"/>
      <c r="E33" s="62"/>
      <c r="F33" s="62"/>
      <c r="G33" s="44">
        <f>POWER(2,-G31)</f>
        <v>0.54742531064799027</v>
      </c>
      <c r="H33" s="62"/>
      <c r="I33" s="62"/>
      <c r="J33" s="62"/>
      <c r="K33" s="62"/>
      <c r="L33" s="44">
        <f>POWER(2,-L31)</f>
        <v>1.0278790700802718</v>
      </c>
      <c r="M33" s="62"/>
      <c r="N33" s="64">
        <f>POWER(2,-N31)</f>
        <v>0.12322943909819228</v>
      </c>
      <c r="Q33" s="34"/>
      <c r="R33" s="34"/>
      <c r="S33" s="34"/>
      <c r="T33" s="34"/>
    </row>
    <row r="34" spans="1:20" ht="20" thickBot="1">
      <c r="A34" s="34"/>
      <c r="B34" s="86" t="s">
        <v>122</v>
      </c>
      <c r="C34" s="65" t="s">
        <v>112</v>
      </c>
      <c r="D34" s="66"/>
      <c r="E34" s="66"/>
      <c r="F34" s="66"/>
      <c r="G34" s="71">
        <f>POWER(2,-G32)</f>
        <v>0.74846074232512472</v>
      </c>
      <c r="H34" s="66"/>
      <c r="I34" s="66"/>
      <c r="J34" s="66"/>
      <c r="K34" s="66"/>
      <c r="L34" s="71">
        <f>POWER(2,-L32)</f>
        <v>1.2449789571601662</v>
      </c>
      <c r="M34" s="66"/>
      <c r="N34" s="72">
        <f>POWER(2,-N32)</f>
        <v>0.31347766429498602</v>
      </c>
      <c r="Q34" s="34"/>
      <c r="R34" s="34"/>
      <c r="S34" s="34"/>
      <c r="T34" s="34"/>
    </row>
    <row r="35" spans="1:20">
      <c r="A35" s="34"/>
      <c r="B35" s="34"/>
      <c r="C35" s="34"/>
      <c r="Q35" s="34"/>
      <c r="R35" s="34"/>
      <c r="S35" s="34"/>
      <c r="T35" s="34"/>
    </row>
    <row r="36" spans="1:20" ht="16" thickBot="1">
      <c r="A36" s="34"/>
      <c r="Q36" s="34"/>
      <c r="R36" s="34"/>
      <c r="S36" s="34"/>
      <c r="T36" s="34"/>
    </row>
    <row r="37" spans="1:20">
      <c r="A37" s="34"/>
      <c r="B37" s="73" t="s">
        <v>68</v>
      </c>
      <c r="C37" s="49"/>
      <c r="D37" s="74" t="s">
        <v>1</v>
      </c>
      <c r="E37" s="74" t="s">
        <v>43</v>
      </c>
      <c r="F37" s="74" t="s">
        <v>25</v>
      </c>
      <c r="G37" s="74" t="s">
        <v>45</v>
      </c>
      <c r="H37" s="74" t="s">
        <v>26</v>
      </c>
      <c r="I37" s="74" t="s">
        <v>46</v>
      </c>
      <c r="J37" s="74" t="s">
        <v>2</v>
      </c>
      <c r="K37" s="75" t="s">
        <v>44</v>
      </c>
      <c r="Q37" s="34"/>
      <c r="R37" s="34"/>
      <c r="S37" s="34"/>
      <c r="T37" s="34"/>
    </row>
    <row r="38" spans="1:20">
      <c r="A38" s="34"/>
      <c r="B38" s="52"/>
      <c r="C38" s="31" t="s">
        <v>18</v>
      </c>
      <c r="D38" s="5">
        <v>16.954686945568842</v>
      </c>
      <c r="E38" s="5">
        <v>9.5178177842380141E-2</v>
      </c>
      <c r="F38" s="5">
        <v>30.242887200386601</v>
      </c>
      <c r="G38" s="5">
        <v>9.1248394733913538E-2</v>
      </c>
      <c r="H38" s="5">
        <v>34.881134266916895</v>
      </c>
      <c r="I38" s="5">
        <v>0.31650435512100866</v>
      </c>
      <c r="J38" s="5">
        <v>34.613886179527931</v>
      </c>
      <c r="K38" s="76">
        <v>0.47769163529552</v>
      </c>
      <c r="O38" s="34"/>
      <c r="P38" s="34"/>
      <c r="Q38" s="34"/>
      <c r="R38" s="34"/>
      <c r="S38" s="34"/>
      <c r="T38" s="34"/>
    </row>
    <row r="39" spans="1:20" ht="20" thickBot="1">
      <c r="A39" s="34"/>
      <c r="B39" s="86" t="s">
        <v>101</v>
      </c>
      <c r="C39" s="92" t="s">
        <v>99</v>
      </c>
      <c r="D39" s="66"/>
      <c r="E39" s="66"/>
      <c r="F39" s="71">
        <v>-2.6332086277327456</v>
      </c>
      <c r="G39" s="57"/>
      <c r="H39" s="71">
        <v>-1.8114277089623769</v>
      </c>
      <c r="I39" s="57"/>
      <c r="J39" s="71">
        <v>14.260543231445265</v>
      </c>
      <c r="K39" s="88"/>
      <c r="O39" s="34"/>
      <c r="P39" s="34"/>
      <c r="Q39" s="34"/>
      <c r="R39" s="34"/>
      <c r="S39" s="34"/>
      <c r="T39" s="34"/>
    </row>
    <row r="40" spans="1:20" ht="16" thickBot="1">
      <c r="B40" s="78"/>
      <c r="C40" s="62"/>
      <c r="D40" s="62"/>
      <c r="E40" s="62"/>
      <c r="F40" s="62"/>
      <c r="G40" s="62"/>
      <c r="H40" s="62"/>
      <c r="I40" s="62"/>
      <c r="J40" s="62"/>
      <c r="K40" s="77"/>
    </row>
    <row r="41" spans="1:20">
      <c r="B41" s="93"/>
      <c r="C41" s="94" t="s">
        <v>106</v>
      </c>
      <c r="D41" s="79"/>
      <c r="E41" s="79"/>
      <c r="F41" s="79"/>
      <c r="G41" s="95">
        <v>9.1248394733913538E-2</v>
      </c>
      <c r="H41" s="79"/>
      <c r="I41" s="95">
        <v>0.31650435512100866</v>
      </c>
      <c r="J41" s="79"/>
      <c r="K41" s="96">
        <v>0.47769163529552</v>
      </c>
      <c r="M41" s="62"/>
    </row>
    <row r="42" spans="1:20">
      <c r="B42" s="78"/>
      <c r="C42" s="17"/>
      <c r="D42" s="62"/>
      <c r="E42" s="62"/>
      <c r="F42" s="62"/>
      <c r="G42" s="62"/>
      <c r="H42" s="62"/>
      <c r="I42" s="62"/>
      <c r="J42" s="62"/>
      <c r="K42" s="77"/>
    </row>
    <row r="43" spans="1:20">
      <c r="B43" s="78"/>
      <c r="C43" s="67" t="s">
        <v>107</v>
      </c>
      <c r="D43" s="62"/>
      <c r="E43" s="62"/>
      <c r="F43" s="62"/>
      <c r="G43" s="17">
        <f>POWER(G41,2)</f>
        <v>8.3262695415161E-3</v>
      </c>
      <c r="H43" s="62"/>
      <c r="I43" s="17">
        <f>POWER(I41,2)</f>
        <v>0.10017500681056556</v>
      </c>
      <c r="J43" s="62"/>
      <c r="K43" s="54">
        <f>POWER(K41,2)</f>
        <v>0.22818929843130809</v>
      </c>
    </row>
    <row r="44" spans="1:20">
      <c r="B44" s="78"/>
      <c r="C44" s="67" t="s">
        <v>108</v>
      </c>
      <c r="D44" s="62"/>
      <c r="E44" s="62"/>
      <c r="F44" s="62"/>
      <c r="G44" s="17">
        <f>G43+E43</f>
        <v>8.3262695415161E-3</v>
      </c>
      <c r="H44" s="62"/>
      <c r="I44" s="17">
        <f>I43+G43</f>
        <v>0.10850127635208165</v>
      </c>
      <c r="J44" s="62"/>
      <c r="K44" s="54">
        <f>K43+I43</f>
        <v>0.32836430524187366</v>
      </c>
    </row>
    <row r="45" spans="1:20" ht="19">
      <c r="B45" s="70" t="s">
        <v>126</v>
      </c>
      <c r="C45" s="67" t="s">
        <v>109</v>
      </c>
      <c r="D45" s="62"/>
      <c r="E45" s="62"/>
      <c r="F45" s="62"/>
      <c r="G45" s="17">
        <f>POWER(G44,0.5)</f>
        <v>9.1248394733913538E-2</v>
      </c>
      <c r="H45" s="62"/>
      <c r="I45" s="17">
        <f>POWER(I44,0.5)</f>
        <v>0.32939531926255666</v>
      </c>
      <c r="J45" s="62"/>
      <c r="K45" s="54">
        <f>POWER(K44,0.5)</f>
        <v>0.57303080653824678</v>
      </c>
    </row>
    <row r="46" spans="1:20" ht="19">
      <c r="B46" s="52" t="s">
        <v>101</v>
      </c>
      <c r="C46" s="68" t="s">
        <v>99</v>
      </c>
      <c r="D46" s="62"/>
      <c r="E46" s="62"/>
      <c r="F46" s="62"/>
      <c r="G46" s="44">
        <v>-2.6332086277327456</v>
      </c>
      <c r="H46" s="62"/>
      <c r="I46" s="44">
        <v>-1.8114277089623769</v>
      </c>
      <c r="J46" s="62"/>
      <c r="K46" s="64">
        <v>14.260543231445265</v>
      </c>
    </row>
    <row r="47" spans="1:20">
      <c r="B47" s="89" t="s">
        <v>118</v>
      </c>
      <c r="C47" s="67" t="s">
        <v>108</v>
      </c>
      <c r="D47" s="62"/>
      <c r="E47" s="62"/>
      <c r="F47" s="62"/>
      <c r="G47" s="17">
        <f>G46+G45</f>
        <v>-2.5419602329988322</v>
      </c>
      <c r="H47" s="62"/>
      <c r="I47" s="17">
        <f>I46+I45</f>
        <v>-1.4820323896998202</v>
      </c>
      <c r="J47" s="62"/>
      <c r="K47" s="54">
        <f>K46+K45</f>
        <v>14.833574037983512</v>
      </c>
    </row>
    <row r="48" spans="1:20">
      <c r="B48" s="89" t="s">
        <v>119</v>
      </c>
      <c r="C48" s="67" t="s">
        <v>110</v>
      </c>
      <c r="D48" s="62"/>
      <c r="E48" s="62"/>
      <c r="F48" s="62"/>
      <c r="G48" s="17">
        <f>G46-G45</f>
        <v>-2.7244570224666589</v>
      </c>
      <c r="H48" s="62"/>
      <c r="I48" s="17">
        <f>I46-I45</f>
        <v>-2.1408230282249336</v>
      </c>
      <c r="J48" s="62"/>
      <c r="K48" s="54">
        <f>K46-K45</f>
        <v>13.687512424907018</v>
      </c>
    </row>
    <row r="49" spans="2:13" ht="19">
      <c r="B49" s="52" t="s">
        <v>121</v>
      </c>
      <c r="C49" s="67" t="s">
        <v>111</v>
      </c>
      <c r="D49" s="62"/>
      <c r="E49" s="62"/>
      <c r="F49" s="62"/>
      <c r="G49" s="44">
        <f>POWER(2,-G47)</f>
        <v>5.8237976643844167</v>
      </c>
      <c r="H49" s="62"/>
      <c r="I49" s="44">
        <f>POWER(2,-I47)</f>
        <v>2.7934197788208888</v>
      </c>
      <c r="J49" s="62"/>
      <c r="K49" s="64">
        <f>POWER(2,-K47)</f>
        <v>3.4249108525221426E-5</v>
      </c>
    </row>
    <row r="50" spans="2:13" ht="20" thickBot="1">
      <c r="B50" s="86" t="s">
        <v>122</v>
      </c>
      <c r="C50" s="69" t="s">
        <v>112</v>
      </c>
      <c r="D50" s="66"/>
      <c r="E50" s="66"/>
      <c r="F50" s="66"/>
      <c r="G50" s="71">
        <f>POWER(2,-G48)</f>
        <v>6.6091146485810022</v>
      </c>
      <c r="H50" s="66"/>
      <c r="I50" s="71">
        <f>POWER(2,-I48)</f>
        <v>4.4101356388381321</v>
      </c>
      <c r="J50" s="66"/>
      <c r="K50" s="72">
        <f>POWER(2,-K48)</f>
        <v>7.579633281743357E-5</v>
      </c>
    </row>
    <row r="55" spans="2:13" ht="16" thickBot="1"/>
    <row r="56" spans="2:13">
      <c r="E56" s="97" t="s">
        <v>125</v>
      </c>
      <c r="F56" s="79"/>
      <c r="G56" s="79"/>
      <c r="H56" s="80"/>
      <c r="J56" s="98" t="s">
        <v>127</v>
      </c>
      <c r="K56" s="79"/>
      <c r="L56" s="79"/>
      <c r="M56" s="80"/>
    </row>
    <row r="57" spans="2:13">
      <c r="E57" s="78"/>
      <c r="F57" s="62"/>
      <c r="G57" s="62"/>
      <c r="H57" s="77"/>
      <c r="J57" s="78"/>
      <c r="K57" s="62"/>
      <c r="L57" s="62"/>
      <c r="M57" s="77"/>
    </row>
    <row r="58" spans="2:13">
      <c r="E58" s="83" t="s">
        <v>19</v>
      </c>
      <c r="F58" s="8" t="s">
        <v>25</v>
      </c>
      <c r="G58" s="8" t="s">
        <v>2</v>
      </c>
      <c r="H58" s="84" t="s">
        <v>26</v>
      </c>
      <c r="J58" s="83" t="s">
        <v>19</v>
      </c>
      <c r="K58" s="8" t="s">
        <v>25</v>
      </c>
      <c r="L58" s="8" t="s">
        <v>2</v>
      </c>
      <c r="M58" s="84" t="s">
        <v>26</v>
      </c>
    </row>
    <row r="59" spans="2:13" ht="19">
      <c r="E59" s="52" t="s">
        <v>81</v>
      </c>
      <c r="F59" s="30">
        <v>1</v>
      </c>
      <c r="G59" s="30">
        <v>1</v>
      </c>
      <c r="H59" s="21">
        <v>1</v>
      </c>
      <c r="J59" s="99" t="s">
        <v>99</v>
      </c>
      <c r="K59" s="14">
        <v>0</v>
      </c>
      <c r="L59" s="14">
        <v>0</v>
      </c>
      <c r="M59" s="100">
        <v>0</v>
      </c>
    </row>
    <row r="60" spans="2:13" ht="19">
      <c r="E60" s="83" t="s">
        <v>111</v>
      </c>
      <c r="F60" s="30">
        <v>0.87786297733379981</v>
      </c>
      <c r="G60" s="30">
        <v>0.8610054345518785</v>
      </c>
      <c r="H60" s="21">
        <v>0.52830580104182401</v>
      </c>
      <c r="J60" s="101" t="s">
        <v>126</v>
      </c>
      <c r="K60" s="30">
        <v>0.18793232294901291</v>
      </c>
      <c r="L60" s="30">
        <v>0.21590575113713545</v>
      </c>
      <c r="M60" s="21">
        <v>0.92055484345189686</v>
      </c>
    </row>
    <row r="61" spans="2:13">
      <c r="E61" s="83" t="s">
        <v>112</v>
      </c>
      <c r="F61" s="30">
        <v>1.1391299392043488</v>
      </c>
      <c r="G61" s="30">
        <v>1.1614328549743278</v>
      </c>
      <c r="H61" s="21">
        <v>1.8928431185650254</v>
      </c>
      <c r="J61" s="81" t="s">
        <v>0</v>
      </c>
      <c r="K61" s="30"/>
      <c r="L61" s="30"/>
      <c r="M61" s="21"/>
    </row>
    <row r="62" spans="2:13" ht="19">
      <c r="E62" s="81" t="s">
        <v>0</v>
      </c>
      <c r="F62" s="4" t="s">
        <v>25</v>
      </c>
      <c r="G62" s="4" t="s">
        <v>2</v>
      </c>
      <c r="H62" s="82" t="s">
        <v>26</v>
      </c>
      <c r="J62" s="102" t="s">
        <v>99</v>
      </c>
      <c r="K62" s="30">
        <v>-0.17789594967395139</v>
      </c>
      <c r="L62" s="30">
        <v>0.64363370110350715</v>
      </c>
      <c r="M62" s="21">
        <v>2.3470732924249482</v>
      </c>
    </row>
    <row r="63" spans="2:13" ht="19">
      <c r="E63" s="52" t="s">
        <v>81</v>
      </c>
      <c r="F63" s="30">
        <v>1.1312328729113641</v>
      </c>
      <c r="G63" s="30">
        <v>0.64009870674385594</v>
      </c>
      <c r="H63" s="21">
        <v>0.19654433784996847</v>
      </c>
      <c r="J63" s="103" t="s">
        <v>126</v>
      </c>
      <c r="K63" s="30">
        <v>0.13822540815576273</v>
      </c>
      <c r="L63" s="30">
        <v>0.2256322533773662</v>
      </c>
      <c r="M63" s="21">
        <v>0.67350785026563709</v>
      </c>
    </row>
    <row r="64" spans="2:13">
      <c r="E64" s="81" t="s">
        <v>111</v>
      </c>
      <c r="F64" s="30">
        <v>1.0278790700802718</v>
      </c>
      <c r="G64" s="30">
        <v>0.54742531064799027</v>
      </c>
      <c r="H64" s="21">
        <v>0.12322943909819228</v>
      </c>
      <c r="J64" s="85" t="s">
        <v>68</v>
      </c>
      <c r="K64" s="30"/>
      <c r="L64" s="30"/>
      <c r="M64" s="21"/>
    </row>
    <row r="65" spans="5:13" ht="19">
      <c r="E65" s="81" t="s">
        <v>112</v>
      </c>
      <c r="F65" s="30">
        <v>1.2449789571601662</v>
      </c>
      <c r="G65" s="30">
        <v>0.74846074232512472</v>
      </c>
      <c r="H65" s="21">
        <v>0.31347766429498602</v>
      </c>
      <c r="J65" s="104" t="s">
        <v>99</v>
      </c>
      <c r="K65" s="30">
        <v>-2.6332086277327456</v>
      </c>
      <c r="L65" s="30">
        <v>14.260543231445265</v>
      </c>
      <c r="M65" s="21">
        <v>-1.8114277089623769</v>
      </c>
    </row>
    <row r="66" spans="5:13" ht="20" thickBot="1">
      <c r="E66" s="85" t="s">
        <v>68</v>
      </c>
      <c r="F66" s="12" t="s">
        <v>25</v>
      </c>
      <c r="G66" s="12" t="s">
        <v>2</v>
      </c>
      <c r="H66" s="90" t="s">
        <v>26</v>
      </c>
      <c r="J66" s="105" t="s">
        <v>126</v>
      </c>
      <c r="K66" s="22">
        <v>9.1248394733913538E-2</v>
      </c>
      <c r="L66" s="22">
        <v>0.57303080653824678</v>
      </c>
      <c r="M66" s="23">
        <v>0.32939531926255666</v>
      </c>
    </row>
    <row r="67" spans="5:13">
      <c r="E67" s="52" t="s">
        <v>81</v>
      </c>
      <c r="F67" s="30">
        <v>6.2040427508242466</v>
      </c>
      <c r="G67" s="30">
        <v>5.0950533152049444E-5</v>
      </c>
      <c r="H67" s="21">
        <v>3.5098946025220381</v>
      </c>
    </row>
    <row r="68" spans="5:13">
      <c r="E68" s="85" t="s">
        <v>111</v>
      </c>
      <c r="F68" s="30">
        <v>5.8237976643844167</v>
      </c>
      <c r="G68" s="30">
        <v>3.4249108525221426E-5</v>
      </c>
      <c r="H68" s="21">
        <v>2.7934197788208888</v>
      </c>
    </row>
    <row r="69" spans="5:13" ht="16" thickBot="1">
      <c r="E69" s="91" t="s">
        <v>112</v>
      </c>
      <c r="F69" s="22">
        <v>6.6091146485810022</v>
      </c>
      <c r="G69" s="22">
        <v>7.579633281743357E-5</v>
      </c>
      <c r="H69" s="23">
        <v>4.4101356388381321</v>
      </c>
    </row>
  </sheetData>
  <mergeCells count="1">
    <mergeCell ref="B3:H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B4:R31"/>
  <sheetViews>
    <sheetView workbookViewId="0">
      <selection activeCell="H8" sqref="H8"/>
    </sheetView>
  </sheetViews>
  <sheetFormatPr baseColWidth="10" defaultRowHeight="15" x14ac:dyDescent="0"/>
  <cols>
    <col min="2" max="2" width="25.1640625" customWidth="1"/>
    <col min="3" max="3" width="16.83203125" customWidth="1"/>
    <col min="4" max="4" width="12.5" customWidth="1"/>
    <col min="5" max="5" width="17.83203125" customWidth="1"/>
    <col min="6" max="6" width="16.33203125" customWidth="1"/>
    <col min="9" max="9" width="14.83203125" customWidth="1"/>
    <col min="10" max="10" width="18.33203125" customWidth="1"/>
    <col min="18" max="18" width="18.5" customWidth="1"/>
  </cols>
  <sheetData>
    <row r="4" spans="2:18" ht="16" thickBot="1"/>
    <row r="5" spans="2:18">
      <c r="C5" s="7" t="s">
        <v>19</v>
      </c>
      <c r="D5" s="14" t="s">
        <v>25</v>
      </c>
      <c r="E5" s="32" t="s">
        <v>24</v>
      </c>
      <c r="F5" s="14" t="s">
        <v>26</v>
      </c>
      <c r="J5" s="129" t="s">
        <v>125</v>
      </c>
      <c r="K5" s="79"/>
      <c r="L5" s="79"/>
      <c r="M5" s="80"/>
      <c r="O5" s="98" t="s">
        <v>127</v>
      </c>
      <c r="P5" s="79"/>
      <c r="Q5" s="79"/>
      <c r="R5" s="80"/>
    </row>
    <row r="6" spans="2:18" ht="19">
      <c r="B6" s="30" t="s">
        <v>120</v>
      </c>
      <c r="C6" s="19" t="s">
        <v>99</v>
      </c>
      <c r="D6" s="7" t="s">
        <v>85</v>
      </c>
      <c r="E6" s="14" t="s">
        <v>80</v>
      </c>
      <c r="F6" s="7" t="s">
        <v>86</v>
      </c>
      <c r="J6" s="78"/>
      <c r="K6" s="62"/>
      <c r="L6" s="62"/>
      <c r="M6" s="77"/>
      <c r="O6" s="78"/>
      <c r="P6" s="62"/>
      <c r="Q6" s="62"/>
      <c r="R6" s="77"/>
    </row>
    <row r="7" spans="2:18" ht="21" customHeight="1">
      <c r="B7" s="30" t="s">
        <v>114</v>
      </c>
      <c r="C7" s="29" t="s">
        <v>81</v>
      </c>
      <c r="D7" s="32">
        <v>1</v>
      </c>
      <c r="E7" s="14">
        <v>1</v>
      </c>
      <c r="F7" s="14">
        <v>1</v>
      </c>
      <c r="J7" s="83" t="s">
        <v>19</v>
      </c>
      <c r="K7" s="8" t="s">
        <v>25</v>
      </c>
      <c r="L7" s="8" t="s">
        <v>2</v>
      </c>
      <c r="M7" s="84" t="s">
        <v>26</v>
      </c>
      <c r="O7" s="83" t="s">
        <v>19</v>
      </c>
      <c r="P7" s="8" t="s">
        <v>25</v>
      </c>
      <c r="Q7" s="8" t="s">
        <v>2</v>
      </c>
      <c r="R7" s="84" t="s">
        <v>26</v>
      </c>
    </row>
    <row r="8" spans="2:18" ht="21" customHeight="1">
      <c r="B8" s="30" t="s">
        <v>113</v>
      </c>
      <c r="C8" s="33" t="s">
        <v>87</v>
      </c>
      <c r="D8" s="32" t="s">
        <v>88</v>
      </c>
      <c r="E8" s="14" t="s">
        <v>134</v>
      </c>
      <c r="F8" s="14" t="s">
        <v>89</v>
      </c>
      <c r="J8" s="52" t="s">
        <v>81</v>
      </c>
      <c r="K8" s="30">
        <v>1</v>
      </c>
      <c r="L8" s="30">
        <v>1</v>
      </c>
      <c r="M8" s="21">
        <v>1</v>
      </c>
      <c r="O8" s="99" t="s">
        <v>99</v>
      </c>
      <c r="P8" s="14">
        <v>0</v>
      </c>
      <c r="Q8" s="14">
        <v>0</v>
      </c>
      <c r="R8" s="100">
        <v>0</v>
      </c>
    </row>
    <row r="9" spans="2:18" ht="19">
      <c r="C9" s="34"/>
      <c r="D9" s="34"/>
      <c r="E9" s="34"/>
      <c r="F9" s="34"/>
      <c r="J9" s="83" t="s">
        <v>111</v>
      </c>
      <c r="K9" s="30">
        <v>0.87786297733379981</v>
      </c>
      <c r="L9" s="30">
        <v>0.8610054345518785</v>
      </c>
      <c r="M9" s="21">
        <v>0.52830580104182401</v>
      </c>
      <c r="O9" s="101" t="s">
        <v>126</v>
      </c>
      <c r="P9" s="30">
        <v>0.18793232294901291</v>
      </c>
      <c r="Q9" s="30">
        <v>0.21590575113713545</v>
      </c>
      <c r="R9" s="21">
        <v>0.92055484345189686</v>
      </c>
    </row>
    <row r="10" spans="2:18">
      <c r="C10" s="7" t="s">
        <v>0</v>
      </c>
      <c r="D10" s="14" t="s">
        <v>25</v>
      </c>
      <c r="E10" s="14" t="s">
        <v>24</v>
      </c>
      <c r="F10" s="14" t="s">
        <v>26</v>
      </c>
      <c r="J10" s="83" t="s">
        <v>112</v>
      </c>
      <c r="K10" s="30">
        <v>1.1391299392043488</v>
      </c>
      <c r="L10" s="30">
        <v>1.1614328549743278</v>
      </c>
      <c r="M10" s="21">
        <v>1.8928431185650254</v>
      </c>
      <c r="O10" s="81" t="s">
        <v>0</v>
      </c>
      <c r="P10" s="30"/>
      <c r="Q10" s="30"/>
      <c r="R10" s="21"/>
    </row>
    <row r="11" spans="2:18" ht="19">
      <c r="B11" s="30" t="s">
        <v>120</v>
      </c>
      <c r="C11" s="19" t="s">
        <v>99</v>
      </c>
      <c r="D11" s="7" t="s">
        <v>90</v>
      </c>
      <c r="E11" s="14" t="s">
        <v>128</v>
      </c>
      <c r="F11" s="7" t="s">
        <v>91</v>
      </c>
      <c r="J11" s="81" t="s">
        <v>0</v>
      </c>
      <c r="K11" s="4" t="s">
        <v>25</v>
      </c>
      <c r="L11" s="4" t="s">
        <v>2</v>
      </c>
      <c r="M11" s="82" t="s">
        <v>26</v>
      </c>
      <c r="O11" s="102" t="s">
        <v>99</v>
      </c>
      <c r="P11" s="30">
        <v>-0.17789594967395139</v>
      </c>
      <c r="Q11" s="30">
        <v>0.64363370110350715</v>
      </c>
      <c r="R11" s="21">
        <v>2.3470732924249482</v>
      </c>
    </row>
    <row r="12" spans="2:18" ht="20">
      <c r="B12" s="30" t="s">
        <v>114</v>
      </c>
      <c r="C12" s="29" t="s">
        <v>81</v>
      </c>
      <c r="D12" s="7" t="s">
        <v>92</v>
      </c>
      <c r="E12" s="14">
        <v>0.64</v>
      </c>
      <c r="F12" s="7" t="s">
        <v>93</v>
      </c>
      <c r="J12" s="52" t="s">
        <v>81</v>
      </c>
      <c r="K12" s="30">
        <v>1.1312328729113641</v>
      </c>
      <c r="L12" s="30">
        <v>0.64009870674385594</v>
      </c>
      <c r="M12" s="21">
        <v>0.19654433784996847</v>
      </c>
      <c r="O12" s="103" t="s">
        <v>126</v>
      </c>
      <c r="P12" s="30">
        <v>0.13822540815576273</v>
      </c>
      <c r="Q12" s="30">
        <v>0.2256322533773662</v>
      </c>
      <c r="R12" s="21">
        <v>0.67350785026563709</v>
      </c>
    </row>
    <row r="13" spans="2:18" ht="19">
      <c r="B13" s="30" t="s">
        <v>123</v>
      </c>
      <c r="C13" s="33" t="s">
        <v>87</v>
      </c>
      <c r="D13" s="7" t="s">
        <v>94</v>
      </c>
      <c r="E13" s="7" t="s">
        <v>129</v>
      </c>
      <c r="F13" s="7" t="s">
        <v>95</v>
      </c>
      <c r="J13" s="81" t="s">
        <v>111</v>
      </c>
      <c r="K13" s="30">
        <v>1.0278790700802718</v>
      </c>
      <c r="L13" s="30">
        <v>0.54742531064799027</v>
      </c>
      <c r="M13" s="21">
        <v>0.12322943909819228</v>
      </c>
      <c r="O13" s="85" t="s">
        <v>68</v>
      </c>
      <c r="P13" s="30"/>
      <c r="Q13" s="30"/>
      <c r="R13" s="21"/>
    </row>
    <row r="14" spans="2:18" ht="19">
      <c r="C14" s="34"/>
      <c r="D14" s="34"/>
      <c r="E14" s="34"/>
      <c r="F14" s="34"/>
      <c r="J14" s="81" t="s">
        <v>112</v>
      </c>
      <c r="K14" s="30">
        <v>1.2449789571601662</v>
      </c>
      <c r="L14" s="30">
        <v>0.74846074232512472</v>
      </c>
      <c r="M14" s="21">
        <v>0.31347766429498602</v>
      </c>
      <c r="O14" s="104" t="s">
        <v>99</v>
      </c>
      <c r="P14" s="30">
        <v>-2.6332086277327456</v>
      </c>
      <c r="Q14" s="30">
        <v>14.260543231445265</v>
      </c>
      <c r="R14" s="21">
        <v>-1.8114277089623769</v>
      </c>
    </row>
    <row r="15" spans="2:18" ht="20" thickBot="1">
      <c r="C15" s="7" t="s">
        <v>68</v>
      </c>
      <c r="D15" s="14" t="s">
        <v>25</v>
      </c>
      <c r="E15" s="14" t="s">
        <v>24</v>
      </c>
      <c r="F15" s="14" t="s">
        <v>26</v>
      </c>
      <c r="J15" s="85" t="s">
        <v>68</v>
      </c>
      <c r="K15" s="12" t="s">
        <v>25</v>
      </c>
      <c r="L15" s="12" t="s">
        <v>2</v>
      </c>
      <c r="M15" s="90" t="s">
        <v>26</v>
      </c>
      <c r="O15" s="105" t="s">
        <v>126</v>
      </c>
      <c r="P15" s="22">
        <v>9.1248394733913538E-2</v>
      </c>
      <c r="Q15" s="22">
        <v>0.57303080653824678</v>
      </c>
      <c r="R15" s="23">
        <v>0.32939531926255666</v>
      </c>
    </row>
    <row r="16" spans="2:18" ht="19">
      <c r="B16" s="30" t="s">
        <v>120</v>
      </c>
      <c r="C16" s="19" t="s">
        <v>99</v>
      </c>
      <c r="D16" s="7" t="s">
        <v>130</v>
      </c>
      <c r="E16" s="7" t="s">
        <v>131</v>
      </c>
      <c r="F16" s="7" t="s">
        <v>96</v>
      </c>
      <c r="J16" s="52" t="s">
        <v>81</v>
      </c>
      <c r="K16" s="30">
        <v>6.2040427508242466</v>
      </c>
      <c r="L16" s="30">
        <v>5.0950533152049444E-5</v>
      </c>
      <c r="M16" s="21">
        <v>3.5098946025220381</v>
      </c>
    </row>
    <row r="17" spans="2:13" ht="19">
      <c r="B17" s="30" t="s">
        <v>114</v>
      </c>
      <c r="C17" s="29" t="s">
        <v>81</v>
      </c>
      <c r="D17" s="35">
        <v>6.2</v>
      </c>
      <c r="E17" s="36">
        <v>5.0950533152049444E-5</v>
      </c>
      <c r="F17" s="35">
        <v>3.51</v>
      </c>
      <c r="J17" s="85" t="s">
        <v>111</v>
      </c>
      <c r="K17" s="30">
        <v>5.8237976643844167</v>
      </c>
      <c r="L17" s="30">
        <v>3.4249108525221426E-5</v>
      </c>
      <c r="M17" s="21">
        <v>2.7934197788208888</v>
      </c>
    </row>
    <row r="18" spans="2:13" ht="20" thickBot="1">
      <c r="B18" s="30" t="s">
        <v>123</v>
      </c>
      <c r="C18" s="33" t="s">
        <v>87</v>
      </c>
      <c r="D18" s="7" t="s">
        <v>132</v>
      </c>
      <c r="E18" s="7" t="s">
        <v>133</v>
      </c>
      <c r="F18" s="7" t="s">
        <v>97</v>
      </c>
      <c r="J18" s="91" t="s">
        <v>112</v>
      </c>
      <c r="K18" s="22">
        <v>6.6091146485810022</v>
      </c>
      <c r="L18" s="22">
        <v>7.579633281743357E-5</v>
      </c>
      <c r="M18" s="23">
        <v>4.4101356388381321</v>
      </c>
    </row>
    <row r="19" spans="2:13">
      <c r="C19" s="34"/>
      <c r="D19" s="34"/>
      <c r="E19" s="34"/>
      <c r="F19" s="34"/>
    </row>
    <row r="20" spans="2:13">
      <c r="C20" s="34"/>
      <c r="D20" s="34"/>
      <c r="E20" s="34"/>
      <c r="F20" s="34"/>
    </row>
    <row r="21" spans="2:13">
      <c r="C21" s="7" t="s">
        <v>19</v>
      </c>
      <c r="D21" s="25" t="s">
        <v>25</v>
      </c>
      <c r="E21" s="25" t="s">
        <v>24</v>
      </c>
      <c r="F21" s="25" t="s">
        <v>26</v>
      </c>
    </row>
    <row r="22" spans="2:13">
      <c r="C22" s="37" t="s">
        <v>81</v>
      </c>
      <c r="D22" s="116">
        <v>1</v>
      </c>
      <c r="E22" s="25">
        <v>1</v>
      </c>
      <c r="F22" s="28">
        <v>1</v>
      </c>
    </row>
    <row r="23" spans="2:13">
      <c r="C23" s="38" t="s">
        <v>87</v>
      </c>
      <c r="D23" s="117" t="s">
        <v>88</v>
      </c>
      <c r="E23" s="39" t="s">
        <v>134</v>
      </c>
      <c r="F23" s="118" t="s">
        <v>89</v>
      </c>
    </row>
    <row r="24" spans="2:13">
      <c r="C24" s="34"/>
      <c r="D24" s="34"/>
      <c r="E24" s="34"/>
      <c r="F24" s="34"/>
    </row>
    <row r="25" spans="2:13">
      <c r="C25" s="7" t="s">
        <v>0</v>
      </c>
      <c r="D25" s="25" t="s">
        <v>25</v>
      </c>
      <c r="E25" s="25" t="s">
        <v>24</v>
      </c>
      <c r="F25" s="25" t="s">
        <v>26</v>
      </c>
    </row>
    <row r="26" spans="2:13">
      <c r="C26" s="37" t="s">
        <v>81</v>
      </c>
      <c r="D26" s="29" t="s">
        <v>92</v>
      </c>
      <c r="E26" s="14">
        <v>0.64</v>
      </c>
      <c r="F26" s="29" t="s">
        <v>93</v>
      </c>
    </row>
    <row r="27" spans="2:13">
      <c r="C27" s="38" t="s">
        <v>87</v>
      </c>
      <c r="D27" s="33" t="s">
        <v>94</v>
      </c>
      <c r="E27" s="7" t="s">
        <v>129</v>
      </c>
      <c r="F27" s="33" t="s">
        <v>95</v>
      </c>
    </row>
    <row r="28" spans="2:13">
      <c r="C28" s="34"/>
      <c r="D28" s="34"/>
      <c r="E28" s="34"/>
      <c r="F28" s="34"/>
    </row>
    <row r="29" spans="2:13">
      <c r="C29" s="7" t="s">
        <v>68</v>
      </c>
      <c r="D29" s="25" t="s">
        <v>25</v>
      </c>
      <c r="E29" s="25" t="s">
        <v>24</v>
      </c>
      <c r="F29" s="25" t="s">
        <v>26</v>
      </c>
    </row>
    <row r="30" spans="2:13">
      <c r="C30" s="37" t="s">
        <v>81</v>
      </c>
      <c r="D30" s="40">
        <v>6.2</v>
      </c>
      <c r="E30" s="41">
        <v>5.0950533152049444E-5</v>
      </c>
      <c r="F30" s="119">
        <v>3.51</v>
      </c>
    </row>
    <row r="31" spans="2:13">
      <c r="C31" s="38" t="s">
        <v>87</v>
      </c>
      <c r="D31" s="33" t="s">
        <v>132</v>
      </c>
      <c r="E31" s="33" t="s">
        <v>133</v>
      </c>
      <c r="F31" s="120" t="s">
        <v>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hreshold Cycles</vt:lpstr>
      <vt:lpstr>Copy #s</vt:lpstr>
      <vt:lpstr>Relative amounts</vt:lpstr>
      <vt:lpstr>Range calculations</vt:lpstr>
      <vt:lpstr>Rel amounts + Ran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Nancy Turner</cp:lastModifiedBy>
  <cp:lastPrinted>2015-03-05T15:48:16Z</cp:lastPrinted>
  <dcterms:created xsi:type="dcterms:W3CDTF">2015-02-01T16:20:51Z</dcterms:created>
  <dcterms:modified xsi:type="dcterms:W3CDTF">2015-04-23T14:08:26Z</dcterms:modified>
</cp:coreProperties>
</file>